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drawings/drawing1.xml" ContentType="application/vnd.openxmlformats-officedocument.drawing+xml"/>
  <Override PartName="/xl/queryTables/queryTable10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queryTables/queryTable11.xml" ContentType="application/vnd.openxmlformats-officedocument.spreadsheetml.query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otrcieplak/pc/projects/pmap/111_paper_corr/"/>
    </mc:Choice>
  </mc:AlternateContent>
  <xr:revisionPtr revIDLastSave="0" documentId="13_ncr:1_{07D4DA48-0156-BE4D-BC3C-92DBDF550115}" xr6:coauthVersionLast="45" xr6:coauthVersionMax="45" xr10:uidLastSave="{00000000-0000-0000-0000-000000000000}"/>
  <bookViews>
    <workbookView xWindow="640" yWindow="460" windowWidth="26440" windowHeight="16140" xr2:uid="{99E8A727-AFBE-EA41-B987-5833DF1A4634}"/>
  </bookViews>
  <sheets>
    <sheet name="A.MMP2_HEK293_substrates" sheetId="1" r:id="rId1"/>
    <sheet name="B.MMP9_HEK293_substrates" sheetId="3" r:id="rId2"/>
    <sheet name="C.MMP2_common_MMP2-9_selectome" sheetId="12" r:id="rId3"/>
    <sheet name="D.MMP9_common_MMP2-9_selectome" sheetId="13" r:id="rId4"/>
    <sheet name="E.MMP2_unique_selectome" sheetId="14" r:id="rId5"/>
    <sheet name="F.MMP9_unique_selectome" sheetId="15" r:id="rId6"/>
  </sheets>
  <definedNames>
    <definedName name="_1" localSheetId="0">A.MMP2_HEK293_substrates!$K$2:$K$69</definedName>
    <definedName name="_2" localSheetId="1">B.MMP9_HEK293_substrates!$K$2:$K$67</definedName>
    <definedName name="_MMP2.HEK293.all.tetramers" localSheetId="0">A.MMP2_HEK293_substrates!$A$2:$J$70</definedName>
    <definedName name="_MMP9.HEK293.all.tetramers" localSheetId="1">B.MMP9_HEK293_substrates!$A$2:$J$67</definedName>
    <definedName name="matched_hexamers.above_sigma3.SSE_DISO.full" localSheetId="1">B.MMP9_HEK293_substrates!#REF!</definedName>
    <definedName name="matched_hexamers.above_sigma3.SSE_DISO.full.MMP2_HEK293" localSheetId="0">A.MMP2_HEK293_substrates!$C$2:$J$13</definedName>
    <definedName name="names.common.MMP2.sortu" localSheetId="2">'C.MMP2_common_MMP2-9_selectome'!$A$3:$O$47</definedName>
    <definedName name="names.common.MMP9.sortu" localSheetId="3">'D.MMP9_common_MMP2-9_selectome'!$A$3:$O$52</definedName>
    <definedName name="names.unique.MMP2.sortu" localSheetId="4">E.MMP2_unique_selectome!$A$3:$O$18</definedName>
    <definedName name="names.unique.MMP9.sortu" localSheetId="5">F.MMP9_unique_selectome!$A$3:$O$12</definedName>
    <definedName name="S8A.MMP2.rel_prob" localSheetId="0">A.MMP2_HEK293_substrates!#REF!</definedName>
    <definedName name="S8A.MMP2.rel_prob_1" localSheetId="0">A.MMP2_HEK293_substrates!$E$1:$F$69</definedName>
    <definedName name="S8B.MMP9.rel_prob" localSheetId="1">B.MMP9_HEK293_substrates!$E$1:$F$67</definedName>
    <definedName name="sigma_above3.proteins" localSheetId="0">A.MMP2_HEK293_substrates!#REF!</definedName>
    <definedName name="sigma_above3.proteins_1" localSheetId="0">A.MMP2_HEK293_substrate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7" i="14" l="1"/>
  <c r="L28" i="14"/>
  <c r="L29" i="14"/>
  <c r="L30" i="14"/>
  <c r="L31" i="14"/>
  <c r="L32" i="14"/>
  <c r="L33" i="14"/>
  <c r="L34" i="14"/>
  <c r="L35" i="14"/>
  <c r="L36" i="14"/>
  <c r="L37" i="14"/>
  <c r="L38" i="14"/>
  <c r="L39" i="14"/>
  <c r="L40" i="14"/>
  <c r="L41" i="14"/>
  <c r="L26" i="14"/>
  <c r="H27" i="14"/>
  <c r="H28" i="14"/>
  <c r="H29" i="14"/>
  <c r="H30" i="14"/>
  <c r="H31" i="14"/>
  <c r="H32" i="14"/>
  <c r="H33" i="14"/>
  <c r="H34" i="14"/>
  <c r="H35" i="14"/>
  <c r="H36" i="14"/>
  <c r="H37" i="14"/>
  <c r="H38" i="14"/>
  <c r="H39" i="14"/>
  <c r="H40" i="14"/>
  <c r="H41" i="14"/>
  <c r="H26" i="14"/>
  <c r="L21" i="15"/>
  <c r="L22" i="15"/>
  <c r="L23" i="15"/>
  <c r="L24" i="15"/>
  <c r="L25" i="15"/>
  <c r="L26" i="15"/>
  <c r="L27" i="15"/>
  <c r="L28" i="15"/>
  <c r="L29" i="15"/>
  <c r="L20" i="15"/>
  <c r="H21" i="15"/>
  <c r="H22" i="15"/>
  <c r="H23" i="15"/>
  <c r="H24" i="15"/>
  <c r="H25" i="15"/>
  <c r="H26" i="15"/>
  <c r="H27" i="15"/>
  <c r="H28" i="15"/>
  <c r="H29" i="15"/>
  <c r="H20" i="1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3CA3B85-F6A7-504F-A909-555632829720}" name="1" type="6" refreshedVersion="6" deleted="1" background="1" saveData="1">
    <textPr sourceFile="/Users/piotrcieplak/pc/projects/pmap/105_paper/5_new_MS_statistics/1.txt" delimited="0">
      <textFields>
        <textField/>
      </textFields>
    </textPr>
  </connection>
  <connection id="2" xr16:uid="{00775BB6-82B6-A646-B1E3-AC197D35506C}" name="2" type="6" refreshedVersion="6" deleted="1" background="1" saveData="1">
    <textPr sourceFile="/Users/piotrcieplak/pc/projects/pmap/105_paper/5_new_MS_statistics/2.txt" delimited="0">
      <textFields>
        <textField/>
      </textFields>
    </textPr>
  </connection>
  <connection id="3" xr16:uid="{7C56D2C7-54C7-1445-9BB2-2D06AD473614}" name="matched_hexamers.above_sigma3.SSE_DISO.full.MMP2_HEK293" type="6" refreshedVersion="6" deleted="1" background="1" saveData="1">
    <textPr sourceFile="/Users/piotrcieplak/pc/projects/pmap/47_yusik_hek293_dec5_2019/5_to_copy_dec16_2019_all_tables/MMP2_HEK293/matched_hexamers.above_sigma3.SSE_DISO.full.MMP2_HEK293.txt" space="1" consecutive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15515AC9-BF81-BC45-8999-0B28C96394AC}" name="MMP2.HEK293.all.tetramers" type="6" refreshedVersion="6" deleted="1" background="1" saveData="1">
    <textPr sourceFile="/Users/piotrcieplak/pc/projects/pmap/105_paper/5_new_MS_statistics/MMP2.HEK293.all.tetramers.txt" space="1" consecutive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4AAC9A22-2154-2B41-8865-A22B25F6AB6A}" name="MMP9.HEK293.all.tetramers" type="6" refreshedVersion="6" deleted="1" background="1" saveData="1">
    <textPr sourceFile="/Users/piotrcieplak/pc/projects/pmap/105_paper/5_new_MS_statistics/MMP9.HEK293.all.tetramers.txt" space="1" consecutive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B557A307-C9EE-F744-BAA3-F31CF604D384}" name="names.common.MMP2.sortu" type="6" refreshedVersion="6" deleted="1" background="1" saveData="1">
    <textPr sourceFile="/Users/piotrcieplak/pc/projects/pmap/111_paper_corr/1_selectome_in_HEK293/names.common.MMP2.sortu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ACBA57A1-78A1-AA4A-923E-D7CE8CEE4109}" name="names.common.MMP9.sortu" type="6" refreshedVersion="6" deleted="1" background="1" saveData="1">
    <textPr sourceFile="/Users/piotrcieplak/pc/projects/pmap/111_paper_corr/1_selectome_in_HEK293/names.common.MMP9.sortu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02780E22-0F10-9E41-B522-8C6BD4F4D6C6}" name="names.unique.MMP2.sortu" type="6" refreshedVersion="6" deleted="1" background="1" saveData="1">
    <textPr sourceFile="/Users/piotrcieplak/pc/projects/pmap/111_paper_corr/1_selectome_in_HEK293/names.unique.MMP2.sortu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9D73BA36-0838-E84F-A313-AF1A5FEEADA2}" name="names.unique.MMP9.sortu" type="6" refreshedVersion="6" deleted="1" background="1" saveData="1">
    <textPr sourceFile="/Users/piotrcieplak/pc/projects/pmap/111_paper_corr/1_selectome_in_HEK293/names.unique.MMP9.sortu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92CEA6B6-10FC-6D4D-98F5-B20F4F8F1C0A}" name="S8A.MMP2.rel_prob1" type="6" refreshedVersion="6" deleted="1" background="1" saveData="1">
    <textPr sourceFile="/Users/piotrcieplak/pc/projects/pmap/47_yusik_hek293_dec5_2019/6_to_copy_jan6_2020_all_tables/8_extract_RP_for_MS_data/S8A.MMP2.rel_prob.txt" space="1" consecutive="1">
      <textFields count="3">
        <textField/>
        <textField/>
        <textField/>
      </textFields>
    </textPr>
  </connection>
  <connection id="11" xr16:uid="{84BC2270-9963-AB4E-B83B-19FE2616DAD8}" name="S8B.MMP9.rel_prob" type="6" refreshedVersion="6" deleted="1" background="1" saveData="1">
    <textPr sourceFile="/Users/piotrcieplak/pc/projects/pmap/47_yusik_hek293_dec5_2019/6_to_copy_jan6_2020_all_tables/8_extract_RP_for_MS_data/S8B.MMP9.rel_prob.txt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70" uniqueCount="344">
  <si>
    <t>p-value for MS data</t>
  </si>
  <si>
    <t>QSPVA-VSQSKP</t>
  </si>
  <si>
    <t>P02751</t>
  </si>
  <si>
    <t>LDVGG-LQETDK</t>
  </si>
  <si>
    <t>P23142</t>
  </si>
  <si>
    <t>HLVRN-IQLEQP</t>
  </si>
  <si>
    <t>Q96MM7</t>
  </si>
  <si>
    <t>SSPRH-SEAATA</t>
  </si>
  <si>
    <t>Q14103</t>
  </si>
  <si>
    <t>TQQAQ-LAAAAE</t>
  </si>
  <si>
    <t>Q13765</t>
  </si>
  <si>
    <t>LPAMP-MQGGAQ</t>
  </si>
  <si>
    <t>P47972</t>
  </si>
  <si>
    <t>O75787</t>
  </si>
  <si>
    <t>GRSAP-LAAGCP</t>
  </si>
  <si>
    <t>Q92743</t>
  </si>
  <si>
    <t>P63261</t>
  </si>
  <si>
    <t>GMPGE-ISEHEG</t>
  </si>
  <si>
    <t>P51693</t>
  </si>
  <si>
    <t>SEPAD-FKVDED</t>
  </si>
  <si>
    <t>P19022</t>
  </si>
  <si>
    <t>SHLGR-YLAADK</t>
  </si>
  <si>
    <t>Q16658</t>
  </si>
  <si>
    <t>GYIGT-YCGQPV</t>
  </si>
  <si>
    <t>P35556</t>
  </si>
  <si>
    <t>VCPRG-YVTSTD</t>
  </si>
  <si>
    <t>KRIAN-LQTDLS</t>
  </si>
  <si>
    <t>P21333</t>
  </si>
  <si>
    <t>Q12841</t>
  </si>
  <si>
    <t>ARPNS-MVVEHP</t>
  </si>
  <si>
    <t>P06396</t>
  </si>
  <si>
    <t>GRTLG-LYGKDQ</t>
  </si>
  <si>
    <t>P09211</t>
  </si>
  <si>
    <t>TDPSK-LDSGKE</t>
  </si>
  <si>
    <t>P08238</t>
  </si>
  <si>
    <t>GFLAW-LYNESP</t>
  </si>
  <si>
    <t>Q9BTY2</t>
  </si>
  <si>
    <t>YRPVA-VALDTK</t>
  </si>
  <si>
    <t>P14618</t>
  </si>
  <si>
    <t>AGAAA-LSSASS</t>
  </si>
  <si>
    <t>Q15424</t>
  </si>
  <si>
    <t>PTPVP-VVGSQM</t>
  </si>
  <si>
    <t>P26368</t>
  </si>
  <si>
    <t>O00391</t>
  </si>
  <si>
    <t>FHPEQ-LITGKE</t>
  </si>
  <si>
    <t>P68366</t>
  </si>
  <si>
    <t>consecutive number of MS sequence</t>
  </si>
  <si>
    <t>PFPDG-LAEDID</t>
  </si>
  <si>
    <t>P13639</t>
  </si>
  <si>
    <t>VLPVN-VTDYCQ</t>
  </si>
  <si>
    <t>P35555</t>
  </si>
  <si>
    <t>KSIYY-ITGESK</t>
  </si>
  <si>
    <t>VVPWP-HVEGVE</t>
  </si>
  <si>
    <t>Q86SF2</t>
  </si>
  <si>
    <t>GSPDA-LQNPCY</t>
  </si>
  <si>
    <t>P14543</t>
  </si>
  <si>
    <t>EEPLN-VGSVAA</t>
  </si>
  <si>
    <t>P49590</t>
  </si>
  <si>
    <t>TRPLA-VEVVTE</t>
  </si>
  <si>
    <t>P24821</t>
  </si>
  <si>
    <t>NHIRY-VISQGN</t>
  </si>
  <si>
    <t>QQPFA-SVMTDE</t>
  </si>
  <si>
    <t>O95025</t>
  </si>
  <si>
    <t>VNPVL-LSGPEA</t>
  </si>
  <si>
    <t>Q9UNW1</t>
  </si>
  <si>
    <t>P14174</t>
  </si>
  <si>
    <t>P60174</t>
  </si>
  <si>
    <t>Q9BWD1</t>
  </si>
  <si>
    <t>DAPRA-VFPSIV</t>
  </si>
  <si>
    <t>EHPVL-LTEAPL</t>
  </si>
  <si>
    <t>PEPES-WNAAQH</t>
  </si>
  <si>
    <t>Q16610</t>
  </si>
  <si>
    <t>P07900</t>
  </si>
  <si>
    <t>NFWGA-LSADGY</t>
  </si>
  <si>
    <t>Q02809</t>
  </si>
  <si>
    <t>VAAKN-LQEAEE</t>
  </si>
  <si>
    <t>P08670</t>
  </si>
  <si>
    <t>KPPRL-VGGPMD</t>
  </si>
  <si>
    <t>P01034</t>
  </si>
  <si>
    <t>&gt;sp|P13639|EF2_HUMAN Elongation factor 2 OS=Homo sapiens OX=9606 GN=EEF2 PE=1 SV=4</t>
  </si>
  <si>
    <t>&gt;sp|P35555|FBN1_HUMAN Fibrillin-1 OS=Homo sapiens OX=9606 GN=FBN1 PE=1 SV=4</t>
  </si>
  <si>
    <t>&gt;sp|P35556|FBN2_HUMAN Fibrillin-2 OS=Homo sapiens OX=9606 GN=FBN2 PE=1 SV=3</t>
  </si>
  <si>
    <t>&gt;sp|P02751|FINC_HUMAN Fibronectin OS=Homo sapiens OX=9606 GN=FN1 PE=1 SV=5</t>
  </si>
  <si>
    <t>&gt;sp|P09211|GSTP1_HUMAN Glutathione S-transferase P OS=Homo sapiens OX=9606 GN=GSTP1 PE=1 SV=2</t>
  </si>
  <si>
    <t>&gt;sp|P08238|HS90B_HUMAN Heat shock protein HSP 90-beta OS=Homo sapiens OX=9606 GN=HSP90AB1 PE=1 SV=4</t>
  </si>
  <si>
    <t>&gt;sp|Q96MM7|H6ST2_HUMAN Heparan-sulfate 6-O-sulfotransferase 2 OS=Homo sapiens OX=9606 GN=HS6ST2 PE=1 SV=2</t>
  </si>
  <si>
    <t>&gt;sp|Q14103|HNRPD_HUMAN Heterogeneous nuclear ribonucleoprotein D0 OS=Homo sapiens OX=9606 GN=HNRNPD PE=1 SV=1</t>
  </si>
  <si>
    <t>&gt;sp|Q86SF2|GALT7_HUMAN N-acetylgalactosaminyltransferase 7 OS=Homo sapiens OX=9606 GN=GALNT7 PE=1 SV=1</t>
  </si>
  <si>
    <t>&gt;sp|P47972|NPTX2_HUMAN Neuronal pentraxin-2 OS=Homo sapiens OX=9606 GN=NPTX2 PE=1 SV=2</t>
  </si>
  <si>
    <t>&gt;sp|P14543|NID1_HUMAN Nidogen-1 OS=Homo sapiens OX=9606 GN=NID1 PE=1 SV=3</t>
  </si>
  <si>
    <t>&gt;sp|P49590|SYHM_HUMAN Probable histidine--tRNA ligase, mitochondrial OS=Homo sapiens OX=9606 GN=HARS2 PE=1 SV=1</t>
  </si>
  <si>
    <t>&gt;sp|Q15424|SAFB1_HUMAN Scaffold attachment factor B1 OS=Homo sapiens OX=9606 GN=SAFB PE=1 SV=4</t>
  </si>
  <si>
    <t>&gt;sp|P24821|TENA_HUMAN Tenascin OS=Homo sapiens OX=9606 GN=TNC PE=1 SV=3</t>
  </si>
  <si>
    <t>Protein name</t>
  </si>
  <si>
    <t>&gt;sp|P06396|GELS_HUMAN Gelsolin OS=Homo sapiens OX=9606 GN=GSN PE=1 SV=1</t>
  </si>
  <si>
    <t>&gt;sp|P14618|KPYM_HUMAN Pyruvate kinase PKM OS=Homo sapiens OX=9606 GN=PKM PE=1 SV=4</t>
  </si>
  <si>
    <t>&gt;sp|O95025|SEM3D_HUMAN Semaphorin-3D OS=Homo sapiens OX=9606 GN=SEMA3D PE=2 SV=2</t>
  </si>
  <si>
    <t>&gt;sp|Q92743|HTRA1_HUMAN Serine protease HTRA1 OS=Homo sapiens OX=9606 GN=HTRA1 PE=1 SV=1</t>
  </si>
  <si>
    <t>&gt;sp|P26368|U2AF2_HUMAN Splicing factor U2AF 65 kDa subunit OS=Homo sapiens OX=9606 GN=U2AF2 PE=1 SV=4</t>
  </si>
  <si>
    <t>&gt;sp|Q9UNW1|MINP1_HUMAN Multiple inositol polyphosphate phosphatase 1 OS=Homo sapiens OX=9606 GN=MINPP1 PE=1 SV=1</t>
  </si>
  <si>
    <t>&gt;sp|P23142|FBLN1_HUMAN Fibulin-1 OS=Homo sapiens OX=9606 GN=FBLN1 PE=1 SV=4</t>
  </si>
  <si>
    <t>&gt;sp|P14174|MIF_HUMAN Macrophage migration inhibitory factor OS=Homo sapiens OX=9606 GN=MIF PE=1 SV=4</t>
  </si>
  <si>
    <t>&gt;sp|Q13765|NACA_HUMAN Nascent polypeptide-associated complex subunit alpha OS=Homo sapiens OX=9606 GN=NACA PE=1 SV=1</t>
  </si>
  <si>
    <t>&gt;sp|O00391|QSOX1_HUMAN Sulfhydryl oxidase 1 OS=Homo sapiens OX=9606 GN=QSOX1 PE=1 SV=3</t>
  </si>
  <si>
    <t>&gt;sp|P60174|TPIS_HUMAN Triosephosphate isomerase OS=Homo sapiens OX=9606 GN=TPI1 PE=1 SV=3</t>
  </si>
  <si>
    <t>&gt;sp|Q9BWD1|THIC_HUMAN Acetyl-CoA acetyltransferase, cytosolic OS=Homo sapiens OX=9606 GN=ACAT2 PE=1 SV=2</t>
  </si>
  <si>
    <t>&gt;sp|Q16610|ECM1_HUMAN Extracellular matrix protein 1 OS=Homo sapiens OX=9606 GN=ECM1 PE=1 SV=2</t>
  </si>
  <si>
    <t>&gt;sp|P21333|FLNA_HUMAN Filamin-A OS=Homo sapiens OX=9606 GN=FLNA PE=1 SV=4</t>
  </si>
  <si>
    <t>&gt;sp|P07900|HS90A_HUMAN Heat shock protein HSP 90-alpha OS=Homo sapiens OX=9606 GN=HSP90AA1 PE=1 SV=5</t>
  </si>
  <si>
    <t>&gt;sp|Q02809|PLOD1_HUMAN Procollagen-lysine,2-oxoglutarate 5-dioxygenase 1 OS=Homo sapiens OX=9606 GN=PLOD1 PE=1 SV=2</t>
  </si>
  <si>
    <t>&gt;sp|P08670|VIME_HUMAN Vimentin OS=Homo sapiens OX=9606 GN=VIM PE=1 SV=4</t>
  </si>
  <si>
    <t>&gt;sp|P01034|CYTC_HUMAN Cystatin-C OS=Homo sapiens OX=9606 GN=CST3 PE=1 SV=1</t>
  </si>
  <si>
    <t>&gt;sp|O75787|RENR_HUMAN Renin receptor OS=Homo sapiens OX=9606 GN=ATP6AP2 PE=1 SV=2</t>
  </si>
  <si>
    <t>&gt;sp|P63261|ACTG_HUMAN Actin, cytoplasmic 2 OS=Homo sapiens OX=9606 GN=ACTG1 PE=1 SV=1</t>
  </si>
  <si>
    <t>&gt;sp|P51693|APLP1_HUMAN Amyloid-like protein 1 OS=Homo sapiens OX=9606 GN=APLP1 PE=1 SV=3</t>
  </si>
  <si>
    <t>&gt;sp|P19022|CADH2_HUMAN Cadherin-2 OS=Homo sapiens OX=9606 GN=CDH2 PE=1 SV=4</t>
  </si>
  <si>
    <t>&gt;sp|Q16658|FSCN1_HUMAN Fascin OS=Homo sapiens OX=9606 GN=FSCN1 PE=1 SV=3</t>
  </si>
  <si>
    <t>&gt;sp|Q12841|FSTL1_HUMAN Follistatin-related protein 1 OS=Homo sapiens OX=9606 GN=FSTL1 PE=1 SV=1</t>
  </si>
  <si>
    <t>&gt;sp|Q9BTY2|FUCO2_HUMAN Plasma alpha-L-fucosidase OS=Homo sapiens OX=9606 GN=FUCA2 PE=1 SV=2</t>
  </si>
  <si>
    <t>&gt;sp|P68366|TBA4A_HUMAN Tubulin alpha-4A chain OS=Homo sapiens OX=9606 GN=TUBA4A PE=1 SV=1</t>
  </si>
  <si>
    <t>LPPDH-LNGVKL</t>
  </si>
  <si>
    <t>Q9BRK5</t>
  </si>
  <si>
    <t>PTAAA-IAYGLD</t>
  </si>
  <si>
    <t>P11021</t>
  </si>
  <si>
    <t>SSAAA-LSLCEG</t>
  </si>
  <si>
    <t>Q9UHI8</t>
  </si>
  <si>
    <t>VTPAN-ASGIND</t>
  </si>
  <si>
    <t>PQAKA-LLQDKD</t>
  </si>
  <si>
    <t>P06280</t>
  </si>
  <si>
    <t>KYIGN-MHGNEA</t>
  </si>
  <si>
    <t>P16870</t>
  </si>
  <si>
    <t>EAPRP-YSKQVS</t>
  </si>
  <si>
    <t>Q13443</t>
  </si>
  <si>
    <t>IFLRE-LISNAS</t>
  </si>
  <si>
    <t>EGPYS-ISVLYG</t>
  </si>
  <si>
    <t>DMIDN-LLSPDL</t>
  </si>
  <si>
    <t>P07093</t>
  </si>
  <si>
    <t>PEPPP-LSGAPQ</t>
  </si>
  <si>
    <t>Q9NU53</t>
  </si>
  <si>
    <t>FSLFG-LGGEPG</t>
  </si>
  <si>
    <t>Q9NX62</t>
  </si>
  <si>
    <t>SYAGS-LAEPYE</t>
  </si>
  <si>
    <t>Q8N2S1</t>
  </si>
  <si>
    <t>QLNAQ-LAAGNP</t>
  </si>
  <si>
    <t>Q86X29</t>
  </si>
  <si>
    <t>NFIQS-IISTVE</t>
  </si>
  <si>
    <t>P36871</t>
  </si>
  <si>
    <t>PALAY-LASAPP</t>
  </si>
  <si>
    <t>Q8IV08</t>
  </si>
  <si>
    <t>NSIHS-LFSEET</t>
  </si>
  <si>
    <t>TGPRF-LISDRD</t>
  </si>
  <si>
    <t>Q9H4F8</t>
  </si>
  <si>
    <t>SDPLT-LLQADT</t>
  </si>
  <si>
    <t>ISPGM-IKDCGA</t>
  </si>
  <si>
    <t>&gt;sp|P06280|AGAL_HUMAN Alpha-galactosidase A OS=Homo sapiens OX=9606 GN=GLA PE=1 SV=1</t>
  </si>
  <si>
    <t>&gt;sp|P16870|CBPE_HUMAN Carboxypeptidase E OS=Homo sapiens OX=9606 GN=CPE PE=1 SV=1</t>
  </si>
  <si>
    <t>&gt;sp|P07093|GDN_HUMAN Glia-derived nexin OS=Homo sapiens OX=9606 GN=SERPINE2 PE=1 SV=1</t>
  </si>
  <si>
    <t>&gt;sp|P36871|PGM1_HUMAN Phosphoglucomutase-1 OS=Homo sapiens OX=9606 GN=PGM1 PE=1 SV=3</t>
  </si>
  <si>
    <t>&gt;sp|Q8IV08|PLD3_HUMAN Phospholipase D3 OS=Homo sapiens OX=9606 GN=PLD3 PE=1 SV=1</t>
  </si>
  <si>
    <t>&gt;sp|Q9BRK5|CAB45_HUMAN 45 kDa calcium-binding protein OS=Homo sapiens OX=9606 GN=SDF4 PE=1 SV=1</t>
  </si>
  <si>
    <t>&gt;sp|P11021|BIP_HUMAN Endoplasmic reticulum chaperone BiP OS=Homo sapiens OX=9606 GN=HSPA5 PE=1 SV=2</t>
  </si>
  <si>
    <t>&gt;sp|Q9UHI8|ATS1_HUMAN A disintegrin and metalloproteinase with thrombospondin motifs 1 OS=Homo sapiens OX=9606 GN=ADAMTS1 PE=1 SV=4</t>
  </si>
  <si>
    <t>&gt;sp|Q13443|ADAM9_HUMAN Disintegrin and metalloproteinase domain-containing protein 9 OS=Homo sapiens OX=9606 GN=ADAM9 PE=1 SV=1</t>
  </si>
  <si>
    <t>&gt;sp|Q9NU53|GINM1_HUMAN Glycoprotein integral membrane protein 1 OS=Homo sapiens OX=9606 GN=GINM1 PE=2 SV=1</t>
  </si>
  <si>
    <t>&gt;sp|Q9NX62|IMPA3_HUMAN Golgi-resident adenosine 3',5'-bisphosphate 3'-phosphatase OS=Homo sapiens OX=9606 GN=IMPAD1 PE=1 SV=1</t>
  </si>
  <si>
    <t>&gt;sp|Q8N2S1|LTBP4_HUMAN Latent-transforming growth factor beta-binding protein 4 OS=Homo sapiens OX=9606 GN=LTBP4 PE=1 SV=2</t>
  </si>
  <si>
    <t>&gt;sp|Q86X29|LSR_HUMAN Lipolysis-stimulated lipoprotein receptor OS=Homo sapiens OX=9606 GN=LSR PE=1 SV=4</t>
  </si>
  <si>
    <t>&gt;sp|Q9H4F8|SMOC1_HUMAN SPARC-related modular calcium-binding protein 1 OS=Homo sapiens OX=9606 GN=SMOC1 PE=1 SV=1</t>
  </si>
  <si>
    <t>MEPVA-HFGLGK</t>
  </si>
  <si>
    <t>Q9NQ79</t>
  </si>
  <si>
    <t>AGARG-IQGPQG</t>
  </si>
  <si>
    <t>P02458</t>
  </si>
  <si>
    <t>FNPLS-LEELGS</t>
  </si>
  <si>
    <t>YNPMA-LYGSVP</t>
  </si>
  <si>
    <t>Q14697</t>
  </si>
  <si>
    <t>GLPRE-LAEAVA</t>
  </si>
  <si>
    <t>Q9UBT2</t>
  </si>
  <si>
    <t>MSPQL-LYDAAP</t>
  </si>
  <si>
    <t>Q9UKP4</t>
  </si>
  <si>
    <t>&gt;sp|Q9NQ79|CRAC1_HUMAN Cartilage acidic protein 1 OS=Homo sapiens OX=9606 GN=CRTAC1 PE=1 SV=2</t>
  </si>
  <si>
    <t>&gt;sp|P02458|CO2A1_HUMAN Collagen alpha-1(II) chain OS=Homo sapiens OX=9606 GN=COL2A1 PE=1 SV=3</t>
  </si>
  <si>
    <t>&gt;sp|Q14697|GANAB_HUMAN Neutral alpha-glucosidase AB OS=Homo sapiens OX=9606 GN=GANAB PE=1 SV=3</t>
  </si>
  <si>
    <t>&gt;sp|Q9UBT2|SAE2_HUMAN SUMO-activating enzyme subunit 2 OS=Homo sapiens OX=9606 GN=UBA2 PE=1 SV=2</t>
  </si>
  <si>
    <t>&gt;sp|Q9UKP4|ATS7_HUMAN A disintegrin and metalloproteinase with thrombospondin motifs 7 OS=Homo sapiens OX=9606 GN=ADAMTS7 PE=1 SV=2</t>
  </si>
  <si>
    <t>Uniprot id</t>
  </si>
  <si>
    <t>Q10471</t>
  </si>
  <si>
    <t>&gt;sp|Q10471|GALT2_HUMAN Polypeptide N-acetylgalactosaminyltransferase 2 OS=Homo sapiens OX=9606 GN=GALNT2 PE=1 SV=1</t>
  </si>
  <si>
    <t>P24593</t>
  </si>
  <si>
    <t>P02649</t>
  </si>
  <si>
    <t>&gt;sp|P24593|IBP5_HUMAN Insulin-like growth factor-binding protein 5 OS=Homo sapiens OX=9606 GN=IGFBP5 PE=1 SV=1</t>
  </si>
  <si>
    <t>&gt;sp|P02649|APOE_HUMAN Apolipoprotein E OS=Homo sapiens OX=9606 GN=APOE PE=1 SV=1</t>
  </si>
  <si>
    <t>Q8NCH0</t>
  </si>
  <si>
    <t>&gt;sp|Q8NCH0|CHSTE_HUMAN Carbohydrate sulfotransferase 14 OS=Homo sapiens OX=9606 GN=CHST14 PE=1 SV=2</t>
  </si>
  <si>
    <t>GEVQA-MLGQST</t>
  </si>
  <si>
    <t>APPAA-VAAVAG</t>
  </si>
  <si>
    <t>P18065</t>
  </si>
  <si>
    <t>MPMF-IVNTNV</t>
  </si>
  <si>
    <t>RKATP-YTFPGG</t>
  </si>
  <si>
    <t>Q10472</t>
  </si>
  <si>
    <t>VVPFG-VPASAT</t>
  </si>
  <si>
    <t>GKPFK-IQVLVE</t>
  </si>
  <si>
    <t>P17931</t>
  </si>
  <si>
    <t>&gt;sp|P18065|IBP2_HUMAN Insulin-like growth factor-binding protein 2 OS=Homo sapiens OX=9606 GN=IGFBP2 PE=1 SV=2</t>
  </si>
  <si>
    <t>&gt;sp|Q10472|GALT1_HUMAN Polypeptide N-acetylgalactosaminyltransferase 1 OS=Homo sapiens OX=9606 GN=GALNT1 PE=1 SV=1</t>
  </si>
  <si>
    <t>&gt;sp|P17931|LEG3_HUMAN Galectin-3 OS=Homo sapiens OX=9606 GN=LGALS3 PE=1 SV=5</t>
  </si>
  <si>
    <t>O43405</t>
  </si>
  <si>
    <t>&gt;sp|O43405|COCH_HUMAN Cochlin OS=Homo sapiens OX=9606 GN=COCH PE=1 SV=1</t>
  </si>
  <si>
    <t>log2(ratio) &gt;3σ</t>
  </si>
  <si>
    <t>PVAV</t>
  </si>
  <si>
    <t>VGGL</t>
  </si>
  <si>
    <t>VRNI</t>
  </si>
  <si>
    <t>PRHS</t>
  </si>
  <si>
    <t>QAQL</t>
  </si>
  <si>
    <t>AMPM</t>
  </si>
  <si>
    <t>SAPL</t>
  </si>
  <si>
    <t>GGGSA-LAGGAG</t>
  </si>
  <si>
    <t>GSAL</t>
  </si>
  <si>
    <t>PLNV</t>
  </si>
  <si>
    <t>PLAV</t>
  </si>
  <si>
    <t>PGEI</t>
  </si>
  <si>
    <t>PADF</t>
  </si>
  <si>
    <t>LGRY</t>
  </si>
  <si>
    <t>IGTY</t>
  </si>
  <si>
    <t>PRGY</t>
  </si>
  <si>
    <t>IANL</t>
  </si>
  <si>
    <t>PNSM</t>
  </si>
  <si>
    <t>TLGL</t>
  </si>
  <si>
    <t>PSKL</t>
  </si>
  <si>
    <t>LAWL</t>
  </si>
  <si>
    <t>AAAL</t>
  </si>
  <si>
    <t>PVPV</t>
  </si>
  <si>
    <t>PEQL</t>
  </si>
  <si>
    <t>DMAAA-MKAVTE</t>
  </si>
  <si>
    <t>AAAM</t>
  </si>
  <si>
    <t>P31946</t>
  </si>
  <si>
    <t>SLARA-YSSFNP</t>
  </si>
  <si>
    <t>ARAY</t>
  </si>
  <si>
    <t>ETAIN-ITTYPD</t>
  </si>
  <si>
    <t>AINI</t>
  </si>
  <si>
    <t>GFGRG-LSDKKS</t>
  </si>
  <si>
    <t>GRGL</t>
  </si>
  <si>
    <t>P48723</t>
  </si>
  <si>
    <t>LFIGG-LSFETT</t>
  </si>
  <si>
    <t>IGGL</t>
  </si>
  <si>
    <t>P09651</t>
  </si>
  <si>
    <t>MVPRA-VYLPNC</t>
  </si>
  <si>
    <t>PRAV</t>
  </si>
  <si>
    <t>NFLSW-LYNDSP</t>
  </si>
  <si>
    <t>LSWL</t>
  </si>
  <si>
    <t>P04066</t>
  </si>
  <si>
    <t>STMNM-LGGGGS</t>
  </si>
  <si>
    <t>MNML</t>
  </si>
  <si>
    <t>Q32P51</t>
  </si>
  <si>
    <t>PDHL</t>
  </si>
  <si>
    <t>AAAI</t>
  </si>
  <si>
    <t>PANA</t>
  </si>
  <si>
    <t>AKAL</t>
  </si>
  <si>
    <t>IGNM</t>
  </si>
  <si>
    <t>PRPY</t>
  </si>
  <si>
    <t>LREL</t>
  </si>
  <si>
    <t>PYSI</t>
  </si>
  <si>
    <t>IDNL</t>
  </si>
  <si>
    <t>PPPL</t>
  </si>
  <si>
    <t>LFGL</t>
  </si>
  <si>
    <t>AGSL</t>
  </si>
  <si>
    <t>NAQL</t>
  </si>
  <si>
    <t>IQSI</t>
  </si>
  <si>
    <t>LAYL</t>
  </si>
  <si>
    <t>IHSL</t>
  </si>
  <si>
    <t>PRFL</t>
  </si>
  <si>
    <t>PLTL</t>
  </si>
  <si>
    <t>PGMI</t>
  </si>
  <si>
    <t>AKNL</t>
  </si>
  <si>
    <t>WGAL</t>
  </si>
  <si>
    <t>PVLL</t>
  </si>
  <si>
    <t>PESW</t>
  </si>
  <si>
    <t>HLNRG-FHQEVF</t>
  </si>
  <si>
    <t>NRGF</t>
  </si>
  <si>
    <t>ADIAF-LIDGSF</t>
  </si>
  <si>
    <t>IAFL</t>
  </si>
  <si>
    <t>ATPY</t>
  </si>
  <si>
    <t>FSVSS-LAEGSV</t>
  </si>
  <si>
    <t>VSSL</t>
  </si>
  <si>
    <t>P13010</t>
  </si>
  <si>
    <t>IRYV</t>
  </si>
  <si>
    <t>PVAH</t>
  </si>
  <si>
    <t>ARGI</t>
  </si>
  <si>
    <t>PLSL</t>
  </si>
  <si>
    <t>PMAL</t>
  </si>
  <si>
    <t>PREL</t>
  </si>
  <si>
    <t>PQLL</t>
  </si>
  <si>
    <t>PMFI</t>
  </si>
  <si>
    <t>KHIYY-ITGETK</t>
  </si>
  <si>
    <t>IYYI</t>
  </si>
  <si>
    <t>DSTMN-MLGGGG</t>
  </si>
  <si>
    <t>TMNM</t>
  </si>
  <si>
    <t>MS detected cleavage sequence</t>
  </si>
  <si>
    <t>matching tetramer</t>
  </si>
  <si>
    <t>RP based tetramer rank</t>
  </si>
  <si>
    <t>relative probability (RP)</t>
  </si>
  <si>
    <t>&gt;sp|P31946|1433B_HUMAN 14-3-3 protein beta/alpha OS=Homo sapiens OX=9606 GN=YWHAB PE=1 SV=3</t>
  </si>
  <si>
    <t>&gt;sp|P48723|HSP13_HUMAN Heat shock 70 kDa protein 13 OS=Homo sapiens OX=9606 GN=HSPA13 PE=1 SV=1</t>
  </si>
  <si>
    <t>&gt;sp|P09651|ROA1_HUMAN Heterogeneous nuclear ribonucleoprotein A1 OS=Homo sapiens OX=9606 GN=HNRNPA1 PE=1 SV=5</t>
  </si>
  <si>
    <t>&gt;sp|P04066|FUCO_HUMAN Tissue alpha-L-fucosidase OS=Homo sapiens OX=9606 GN=FUCA1 PE=1 SV=4</t>
  </si>
  <si>
    <t>&gt;sp|Q32P51|RA1L2_HUMAN Heterogeneous nuclear ribonucleoprotein A1-like 2 OS=Homo sapiens OX=9606 GN=HNRNPA1L2 PE=2 SV=2</t>
  </si>
  <si>
    <t>&gt;sp|P13010|XRCC5_HUMAN X-ray repair cross-complementing protein 5 OS=Homo sapiens OX=9606 GN=XRCC5 PE=1 SV=3</t>
  </si>
  <si>
    <t>PDGL</t>
  </si>
  <si>
    <t>PVNV</t>
  </si>
  <si>
    <t>PWPH</t>
  </si>
  <si>
    <t>PDAL</t>
  </si>
  <si>
    <t>PFAS</t>
  </si>
  <si>
    <t>VQAM</t>
  </si>
  <si>
    <t>PRLV</t>
  </si>
  <si>
    <t>PAAV</t>
  </si>
  <si>
    <t>PFGV</t>
  </si>
  <si>
    <t>PFKI</t>
  </si>
  <si>
    <t>RTLRA-VCGQPG</t>
  </si>
  <si>
    <t>LRAV</t>
  </si>
  <si>
    <t>FCPMA-AHEEIC</t>
  </si>
  <si>
    <t>PMAA</t>
  </si>
  <si>
    <t>2σ&lt;log2(ratio)&lt;3σ</t>
  </si>
  <si>
    <t>1σ&lt;log2(ratio)&lt;2σ</t>
  </si>
  <si>
    <t>relative probability (RP) range</t>
  </si>
  <si>
    <t>log2(ratio) ranges</t>
  </si>
  <si>
    <t>log2(ratio)&gt;3σ</t>
  </si>
  <si>
    <t>S15 Table. (A) Tetramer matching to MMP2 cleavages in HEK293 cell proteins, determined by LC-MS/MS</t>
  </si>
  <si>
    <t>S15 Table. (B) Tetramer matching to MMP9 cleavages in HEK293 cell proteins, determined by LC-MS/MS</t>
  </si>
  <si>
    <t>isotopic enrichment (log2(ratio))</t>
  </si>
  <si>
    <t>RP_above_4.5</t>
  </si>
  <si>
    <t>RP_above_4.7</t>
  </si>
  <si>
    <t>RP based tetramer rank (acc.to MMP2)</t>
  </si>
  <si>
    <t>relative probability (RP) (acc.to MMP2)</t>
  </si>
  <si>
    <t>isotopic enrichment (log2(ratio)) (acc.to MMP2)</t>
  </si>
  <si>
    <t>p-value for MS data (acc.to MMP2)</t>
  </si>
  <si>
    <t>RP based tetramer rank (acc.to MMP9)</t>
  </si>
  <si>
    <t>relative probability (RP) (acc.to MMP9)</t>
  </si>
  <si>
    <t>isotopic enrichment (log2(ratio)) (acc.to MMP9)</t>
  </si>
  <si>
    <t>p-value for MS data (acc.to MMP9)</t>
  </si>
  <si>
    <t>normalized RP - MMP9</t>
  </si>
  <si>
    <t>normalized RP - MMP2</t>
  </si>
  <si>
    <t>S15 Table. (C). MMP2 cleaved proteins - belonging to common set of MMP2-9 selectome, HEK293 proteins, RP above KL threshold log2(ratio)&gt;1 (45)</t>
  </si>
  <si>
    <t>S15 Table. (D). MMP9 cleaved proteins - belonging to common set of MMP2-9 selectome, HEK293 proteins, RP above KL threshold log2(ratio)&gt;1 (50)</t>
  </si>
  <si>
    <t>S15 Table. (E). MMP2 cleaved proteins - belonging to unique part of MMP2 selectome (excluding MMP9 part), HEK293 proteins, RP above KL threshold log2(ratio)&gt;1 (16)</t>
  </si>
  <si>
    <t>S15 Table. (F). MMP9 cleaved proteins - belonging to unique part of MMP9 selectome (excluding MMP2 part), HEK293 proteins, RP above KL threshold log2(ratio)&gt;1 (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>
                <a:effectLst/>
              </a:rPr>
              <a:t>correlation between MMP2 and MMP9 normalized RP for unique MMP2 selectome substrates in HEK293 </a:t>
            </a:r>
            <a:endParaRPr lang="en-US" sz="16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6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.MMP2_unique_selectome!$I$25</c:f>
              <c:strCache>
                <c:ptCount val="1"/>
                <c:pt idx="0">
                  <c:v>normalized RP - MMP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.MMP2_unique_selectome!$H$26:$H$41</c:f>
              <c:numCache>
                <c:formatCode>General</c:formatCode>
                <c:ptCount val="16"/>
                <c:pt idx="0">
                  <c:v>0.50492880613362545</c:v>
                </c:pt>
                <c:pt idx="1">
                  <c:v>0.13362541073384446</c:v>
                </c:pt>
                <c:pt idx="2">
                  <c:v>0.2538335158817086</c:v>
                </c:pt>
                <c:pt idx="3">
                  <c:v>0.26533406352683458</c:v>
                </c:pt>
                <c:pt idx="4">
                  <c:v>0.42606790799561883</c:v>
                </c:pt>
                <c:pt idx="5">
                  <c:v>0.69386637458926614</c:v>
                </c:pt>
                <c:pt idx="6">
                  <c:v>0.72508214676889371</c:v>
                </c:pt>
                <c:pt idx="7">
                  <c:v>0.72124863088718505</c:v>
                </c:pt>
                <c:pt idx="8">
                  <c:v>0.12951807228915663</c:v>
                </c:pt>
                <c:pt idx="9">
                  <c:v>0.18647316538882802</c:v>
                </c:pt>
                <c:pt idx="10">
                  <c:v>0.22973713033953996</c:v>
                </c:pt>
                <c:pt idx="11">
                  <c:v>0.72508214676889371</c:v>
                </c:pt>
                <c:pt idx="12">
                  <c:v>0.48384446878422782</c:v>
                </c:pt>
                <c:pt idx="13">
                  <c:v>0.14184008762322015</c:v>
                </c:pt>
                <c:pt idx="14">
                  <c:v>0.48548740416210295</c:v>
                </c:pt>
                <c:pt idx="15">
                  <c:v>0.16867469879518071</c:v>
                </c:pt>
              </c:numCache>
            </c:numRef>
          </c:xVal>
          <c:yVal>
            <c:numRef>
              <c:f>E.MMP2_unique_selectome!$I$26:$I$41</c:f>
              <c:numCache>
                <c:formatCode>General</c:formatCode>
                <c:ptCount val="16"/>
                <c:pt idx="0">
                  <c:v>4.7537227949599088E-2</c:v>
                </c:pt>
                <c:pt idx="1">
                  <c:v>9.5456281023291335E-3</c:v>
                </c:pt>
                <c:pt idx="2">
                  <c:v>5.3455517373043139E-2</c:v>
                </c:pt>
                <c:pt idx="3">
                  <c:v>0</c:v>
                </c:pt>
                <c:pt idx="4">
                  <c:v>7.8274150439098886E-3</c:v>
                </c:pt>
                <c:pt idx="5">
                  <c:v>4.7919053073692243E-2</c:v>
                </c:pt>
                <c:pt idx="6">
                  <c:v>8.400152730049637E-2</c:v>
                </c:pt>
                <c:pt idx="7">
                  <c:v>6.7583046964490259E-2</c:v>
                </c:pt>
                <c:pt idx="8">
                  <c:v>3.379152348224513E-2</c:v>
                </c:pt>
                <c:pt idx="9">
                  <c:v>0</c:v>
                </c:pt>
                <c:pt idx="10">
                  <c:v>7.6365024818633069E-3</c:v>
                </c:pt>
                <c:pt idx="11">
                  <c:v>8.400152730049637E-2</c:v>
                </c:pt>
                <c:pt idx="12">
                  <c:v>3.7227949599083619E-2</c:v>
                </c:pt>
                <c:pt idx="13">
                  <c:v>1.1454753722794958E-3</c:v>
                </c:pt>
                <c:pt idx="14">
                  <c:v>5.1164566628484155E-2</c:v>
                </c:pt>
                <c:pt idx="15">
                  <c:v>1.145475372279495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04-AA42-9BA0-0F62632FD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1199791"/>
        <c:axId val="1901275807"/>
      </c:scatterChart>
      <c:valAx>
        <c:axId val="19311997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normalized</a:t>
                </a:r>
                <a:r>
                  <a:rPr lang="en-US" sz="1400" baseline="0"/>
                  <a:t> MMP2 RP 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1275807"/>
        <c:crosses val="autoZero"/>
        <c:crossBetween val="midCat"/>
      </c:valAx>
      <c:valAx>
        <c:axId val="1901275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normalized</a:t>
                </a:r>
                <a:r>
                  <a:rPr lang="en-US" sz="1400" baseline="0"/>
                  <a:t> MMP9 RP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11997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Unique MMP2 substrates. Correlation between isotopic enrichment (log2(ratio)) measured for MMP2 and MMP9 experiments </a:t>
            </a:r>
            <a:endParaRPr lang="en-US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.MMP2_unique_selectome!$T$25</c:f>
              <c:strCache>
                <c:ptCount val="1"/>
                <c:pt idx="0">
                  <c:v>isotopic enrichment (log2(ratio)) (acc.to MMP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.MMP2_unique_selectome!$S$26:$S$41</c:f>
              <c:numCache>
                <c:formatCode>General</c:formatCode>
                <c:ptCount val="16"/>
                <c:pt idx="0">
                  <c:v>3.5097</c:v>
                </c:pt>
                <c:pt idx="1">
                  <c:v>1.2448900000000001</c:v>
                </c:pt>
                <c:pt idx="2">
                  <c:v>3.0017999999999998</c:v>
                </c:pt>
                <c:pt idx="3">
                  <c:v>1.6599200000000001</c:v>
                </c:pt>
                <c:pt idx="4">
                  <c:v>0.90303999999999995</c:v>
                </c:pt>
                <c:pt idx="5">
                  <c:v>1.34483</c:v>
                </c:pt>
                <c:pt idx="6">
                  <c:v>2.3504999999999998</c:v>
                </c:pt>
                <c:pt idx="7">
                  <c:v>1.6825699999999999</c:v>
                </c:pt>
                <c:pt idx="8">
                  <c:v>1.6599200000000001</c:v>
                </c:pt>
                <c:pt idx="9">
                  <c:v>1.5310699999999999</c:v>
                </c:pt>
                <c:pt idx="10">
                  <c:v>2.4168400000000001</c:v>
                </c:pt>
                <c:pt idx="11">
                  <c:v>2.3504999999999998</c:v>
                </c:pt>
                <c:pt idx="12">
                  <c:v>2.48285</c:v>
                </c:pt>
                <c:pt idx="13">
                  <c:v>2.5484399999999998</c:v>
                </c:pt>
                <c:pt idx="14">
                  <c:v>0.9486</c:v>
                </c:pt>
                <c:pt idx="15">
                  <c:v>2.7398500000000001</c:v>
                </c:pt>
              </c:numCache>
            </c:numRef>
          </c:xVal>
          <c:yVal>
            <c:numRef>
              <c:f>E.MMP2_unique_selectome!$T$26:$T$41</c:f>
              <c:numCache>
                <c:formatCode>General</c:formatCode>
                <c:ptCount val="16"/>
                <c:pt idx="0">
                  <c:v>3.24641</c:v>
                </c:pt>
                <c:pt idx="1">
                  <c:v>1.02857</c:v>
                </c:pt>
                <c:pt idx="2">
                  <c:v>2.488</c:v>
                </c:pt>
                <c:pt idx="3">
                  <c:v>0.82374999999999998</c:v>
                </c:pt>
                <c:pt idx="4">
                  <c:v>1.11103</c:v>
                </c:pt>
                <c:pt idx="5">
                  <c:v>0.44361</c:v>
                </c:pt>
                <c:pt idx="6">
                  <c:v>1.4957</c:v>
                </c:pt>
                <c:pt idx="7">
                  <c:v>0.98550000000000004</c:v>
                </c:pt>
                <c:pt idx="8">
                  <c:v>1.9560599999999999</c:v>
                </c:pt>
                <c:pt idx="9">
                  <c:v>1.78241</c:v>
                </c:pt>
                <c:pt idx="10">
                  <c:v>0.91839000000000004</c:v>
                </c:pt>
                <c:pt idx="11">
                  <c:v>1.4957</c:v>
                </c:pt>
                <c:pt idx="12">
                  <c:v>-1.0290999999999999</c:v>
                </c:pt>
                <c:pt idx="13">
                  <c:v>2.4776799999999999</c:v>
                </c:pt>
                <c:pt idx="14">
                  <c:v>1.8639399999999999</c:v>
                </c:pt>
                <c:pt idx="15">
                  <c:v>0.83187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F9-1843-B17E-6073DF90AB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5973871"/>
        <c:axId val="1898864815"/>
      </c:scatterChart>
      <c:valAx>
        <c:axId val="1895973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isotopic enrichment (log2(ratio)) as measured in MMP2 experiment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864815"/>
        <c:crosses val="autoZero"/>
        <c:crossBetween val="midCat"/>
      </c:valAx>
      <c:valAx>
        <c:axId val="1898864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isotopic enrichment (log2(ratio)) as measured in MMP9 experiment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59738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orrelation</a:t>
            </a:r>
            <a:r>
              <a:rPr lang="en-US" sz="1600" b="1" baseline="0"/>
              <a:t> between MMP9 and MMP2 normalized RP for. unique MMP9 selectome substrates in HEK293 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.MMP9_unique_selectome!$I$19</c:f>
              <c:strCache>
                <c:ptCount val="1"/>
                <c:pt idx="0">
                  <c:v>normalized RP - MMP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.MMP9_unique_selectome!$H$20:$H$29</c:f>
              <c:numCache>
                <c:formatCode>General</c:formatCode>
                <c:ptCount val="10"/>
                <c:pt idx="0">
                  <c:v>0.24933180603283694</c:v>
                </c:pt>
                <c:pt idx="1">
                  <c:v>0.27758686521573117</c:v>
                </c:pt>
                <c:pt idx="2">
                  <c:v>0.19854906452844598</c:v>
                </c:pt>
                <c:pt idx="3">
                  <c:v>0.66513936617029401</c:v>
                </c:pt>
                <c:pt idx="4">
                  <c:v>0.32340588010691107</c:v>
                </c:pt>
                <c:pt idx="5">
                  <c:v>0.12733867888507064</c:v>
                </c:pt>
                <c:pt idx="6">
                  <c:v>0.27758686521573117</c:v>
                </c:pt>
                <c:pt idx="7">
                  <c:v>0.45914471172203131</c:v>
                </c:pt>
                <c:pt idx="8">
                  <c:v>0.13592974417716686</c:v>
                </c:pt>
                <c:pt idx="9">
                  <c:v>0.28789614356624665</c:v>
                </c:pt>
              </c:numCache>
            </c:numRef>
          </c:xVal>
          <c:yVal>
            <c:numRef>
              <c:f>F.MMP9_unique_selectome!$I$20:$I$29</c:f>
              <c:numCache>
                <c:formatCode>General</c:formatCode>
                <c:ptCount val="10"/>
                <c:pt idx="0">
                  <c:v>5.6955093099671408E-2</c:v>
                </c:pt>
                <c:pt idx="1">
                  <c:v>1.8893756845564071E-2</c:v>
                </c:pt>
                <c:pt idx="2">
                  <c:v>2.6286966046002187E-2</c:v>
                </c:pt>
                <c:pt idx="3">
                  <c:v>3.0941949616648406E-2</c:v>
                </c:pt>
                <c:pt idx="4">
                  <c:v>0.10076670317634173</c:v>
                </c:pt>
                <c:pt idx="5">
                  <c:v>0</c:v>
                </c:pt>
                <c:pt idx="6">
                  <c:v>0.10076670317634173</c:v>
                </c:pt>
                <c:pt idx="7">
                  <c:v>8.2420591456736025E-2</c:v>
                </c:pt>
                <c:pt idx="8">
                  <c:v>1.9167579408543264E-3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A6-EB46-87DC-CFA0F9FB1A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7924575"/>
        <c:axId val="1935946095"/>
      </c:scatterChart>
      <c:valAx>
        <c:axId val="1767924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normalized</a:t>
                </a:r>
                <a:r>
                  <a:rPr lang="en-US" sz="1400" baseline="0"/>
                  <a:t> MMP9 RP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5946095"/>
        <c:crosses val="autoZero"/>
        <c:crossBetween val="midCat"/>
      </c:valAx>
      <c:valAx>
        <c:axId val="1935946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normalized</a:t>
                </a:r>
                <a:r>
                  <a:rPr lang="en-US" sz="1400" baseline="0"/>
                  <a:t> MMP2 RP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79245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Unique</a:t>
            </a:r>
            <a:r>
              <a:rPr lang="en-US" sz="1600" b="1" baseline="0"/>
              <a:t> MMP9 substrates. C</a:t>
            </a:r>
            <a:r>
              <a:rPr lang="en-US" sz="1600" b="1"/>
              <a:t>orrelation between</a:t>
            </a:r>
            <a:r>
              <a:rPr lang="en-US" sz="1600" b="1" baseline="0"/>
              <a:t> </a:t>
            </a:r>
            <a:r>
              <a:rPr lang="en-US" sz="1600" b="1"/>
              <a:t>isotopic enrichment (log2(ratio)) measured</a:t>
            </a:r>
            <a:r>
              <a:rPr lang="en-US" sz="1600" b="1" baseline="0"/>
              <a:t> for MMP9 and MMP2 experiments 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.MMP9_unique_selectome!$T$19</c:f>
              <c:strCache>
                <c:ptCount val="1"/>
                <c:pt idx="0">
                  <c:v>isotopic enrichment (log2(ratio)) (acc.to MMP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.MMP9_unique_selectome!$S$20:$S$29</c:f>
              <c:numCache>
                <c:formatCode>General</c:formatCode>
                <c:ptCount val="10"/>
                <c:pt idx="0">
                  <c:v>2.0703900000000002</c:v>
                </c:pt>
                <c:pt idx="1">
                  <c:v>3.33771</c:v>
                </c:pt>
                <c:pt idx="2">
                  <c:v>3.13422</c:v>
                </c:pt>
                <c:pt idx="3">
                  <c:v>1.45943</c:v>
                </c:pt>
                <c:pt idx="4">
                  <c:v>1.774</c:v>
                </c:pt>
                <c:pt idx="5">
                  <c:v>1.6182399999999999</c:v>
                </c:pt>
                <c:pt idx="6">
                  <c:v>3.9616199999999999</c:v>
                </c:pt>
                <c:pt idx="7">
                  <c:v>2.58256</c:v>
                </c:pt>
                <c:pt idx="8">
                  <c:v>1.9855</c:v>
                </c:pt>
                <c:pt idx="9">
                  <c:v>3.5160200000000001</c:v>
                </c:pt>
              </c:numCache>
            </c:numRef>
          </c:xVal>
          <c:yVal>
            <c:numRef>
              <c:f>F.MMP9_unique_selectome!$T$20:$T$29</c:f>
              <c:numCache>
                <c:formatCode>General</c:formatCode>
                <c:ptCount val="10"/>
                <c:pt idx="0">
                  <c:v>1.25701</c:v>
                </c:pt>
                <c:pt idx="1">
                  <c:v>0.72246999999999995</c:v>
                </c:pt>
                <c:pt idx="2">
                  <c:v>1.36737</c:v>
                </c:pt>
                <c:pt idx="3">
                  <c:v>0.79908999999999997</c:v>
                </c:pt>
                <c:pt idx="4">
                  <c:v>0.52610000000000001</c:v>
                </c:pt>
                <c:pt idx="5">
                  <c:v>0.87970999999999999</c:v>
                </c:pt>
                <c:pt idx="6">
                  <c:v>0.3785</c:v>
                </c:pt>
                <c:pt idx="7">
                  <c:v>0.2016</c:v>
                </c:pt>
                <c:pt idx="8">
                  <c:v>0.81557999999999997</c:v>
                </c:pt>
                <c:pt idx="9">
                  <c:v>1.1953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8F-874A-8942-E15D6823E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507167"/>
        <c:axId val="1934808415"/>
      </c:scatterChart>
      <c:valAx>
        <c:axId val="19305071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isotopic enrichment (log2(ratio)) as measured in MMP9 experiment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808415"/>
        <c:crosses val="autoZero"/>
        <c:crossBetween val="midCat"/>
      </c:valAx>
      <c:valAx>
        <c:axId val="1934808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isotopic enrichment (log2(ratio)) as measured in MMP2 experiment</a:t>
                </a:r>
                <a:endParaRPr lang="en-US" sz="14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5071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44550</xdr:colOff>
      <xdr:row>24</xdr:row>
      <xdr:rowOff>368300</xdr:rowOff>
    </xdr:from>
    <xdr:to>
      <xdr:col>14</xdr:col>
      <xdr:colOff>6083300</xdr:colOff>
      <xdr:row>41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7EE70A-583E-6249-9326-497B1DF492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9050</xdr:colOff>
      <xdr:row>24</xdr:row>
      <xdr:rowOff>190500</xdr:rowOff>
    </xdr:from>
    <xdr:to>
      <xdr:col>30</xdr:col>
      <xdr:colOff>787400</xdr:colOff>
      <xdr:row>42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09B473-05CF-0349-AE84-4CE30C1414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14350</xdr:colOff>
      <xdr:row>19</xdr:row>
      <xdr:rowOff>38100</xdr:rowOff>
    </xdr:from>
    <xdr:to>
      <xdr:col>15</xdr:col>
      <xdr:colOff>38100</xdr:colOff>
      <xdr:row>38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2E4EF2D-1DF5-AC48-BE33-68C98102AC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6350</xdr:colOff>
      <xdr:row>19</xdr:row>
      <xdr:rowOff>12700</xdr:rowOff>
    </xdr:from>
    <xdr:to>
      <xdr:col>29</xdr:col>
      <xdr:colOff>787400</xdr:colOff>
      <xdr:row>41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3F9FA6B-5DDE-1E44-AF13-B55F1A7A3C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HEK293.all.tetramers" connectionId="4" xr16:uid="{5F2F447C-9918-764A-8249-396AE96DB059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mes.unique.MMP2.sortu" connectionId="8" xr16:uid="{8B854E83-7FF6-1544-8983-8803C72B66D6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mes.unique.MMP9.sortu" connectionId="9" xr16:uid="{F9677AE7-12EA-5F47-BB3B-B4E39B8A14F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8A.MMP2.rel_prob_1" connectionId="10" xr16:uid="{0172379A-64F9-1542-94EF-164FF6E03F5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ched_hexamers.above_sigma3.SSE_DISO.full.MMP2_HEK293" connectionId="3" xr16:uid="{FCFB5ADD-B945-C94A-9B5C-4E4791A16534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" connectionId="1" xr16:uid="{D96437F1-BD6B-5A41-AFE8-002AA58EA01F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8B.MMP9.rel_prob" connectionId="11" xr16:uid="{176903B0-B4A1-7E44-B6CE-DE1710464585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" connectionId="2" xr16:uid="{2B70C9F5-7546-0F46-AC6A-8605C49391D4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HEK293.all.tetramers" connectionId="5" xr16:uid="{89735D84-F3FC-524F-99AF-292BA5E5FD88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mes.common.MMP2.sortu" connectionId="6" xr16:uid="{6D87C0D3-5B1E-1448-A827-5E852959FD38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mes.common.MMP9.sortu" connectionId="7" xr16:uid="{B01B894D-0A64-7148-87D5-3A795F160D7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.xml"/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0.xml"/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1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A502F-8A35-A846-B1FF-C7C98C6E2B38}">
  <dimension ref="A1:K66"/>
  <sheetViews>
    <sheetView tabSelected="1" zoomScale="92" workbookViewId="0">
      <selection activeCell="C25" sqref="C25"/>
    </sheetView>
  </sheetViews>
  <sheetFormatPr baseColWidth="10" defaultRowHeight="16" x14ac:dyDescent="0.2"/>
  <cols>
    <col min="1" max="2" width="22" customWidth="1"/>
    <col min="3" max="3" width="33.1640625" style="3" bestFit="1" customWidth="1"/>
    <col min="4" max="4" width="15.83203125" bestFit="1" customWidth="1"/>
    <col min="5" max="5" width="12.33203125" customWidth="1"/>
    <col min="6" max="6" width="13.1640625" customWidth="1"/>
    <col min="7" max="7" width="13.6640625" customWidth="1"/>
    <col min="8" max="8" width="12" customWidth="1"/>
    <col min="9" max="9" width="10" style="3" customWidth="1"/>
    <col min="10" max="10" width="9" bestFit="1" customWidth="1"/>
    <col min="11" max="11" width="80.6640625" bestFit="1" customWidth="1"/>
  </cols>
  <sheetData>
    <row r="1" spans="1:11" ht="85" x14ac:dyDescent="0.2">
      <c r="A1" s="1" t="s">
        <v>325</v>
      </c>
      <c r="B1" s="1"/>
    </row>
    <row r="2" spans="1:11" ht="51" x14ac:dyDescent="0.2">
      <c r="A2" t="s">
        <v>323</v>
      </c>
      <c r="B2" s="1" t="s">
        <v>322</v>
      </c>
      <c r="C2" s="3" t="s">
        <v>46</v>
      </c>
      <c r="D2" s="1" t="s">
        <v>296</v>
      </c>
      <c r="E2" s="1" t="s">
        <v>297</v>
      </c>
      <c r="F2" s="1" t="s">
        <v>298</v>
      </c>
      <c r="G2" s="1" t="s">
        <v>299</v>
      </c>
      <c r="H2" s="1" t="s">
        <v>327</v>
      </c>
      <c r="I2" s="2" t="s">
        <v>0</v>
      </c>
      <c r="J2" s="1" t="s">
        <v>184</v>
      </c>
      <c r="K2" s="1" t="s">
        <v>93</v>
      </c>
    </row>
    <row r="3" spans="1:11" ht="17" x14ac:dyDescent="0.2">
      <c r="A3" s="4" t="s">
        <v>207</v>
      </c>
      <c r="B3" t="s">
        <v>328</v>
      </c>
      <c r="D3" s="1"/>
      <c r="E3" s="1"/>
      <c r="F3" s="1"/>
      <c r="G3" s="1"/>
      <c r="H3" s="1"/>
      <c r="I3" s="2"/>
      <c r="J3" s="1"/>
      <c r="K3" s="1"/>
    </row>
    <row r="4" spans="1:11" x14ac:dyDescent="0.2">
      <c r="C4" s="3">
        <v>3</v>
      </c>
      <c r="D4" t="s">
        <v>1</v>
      </c>
      <c r="E4" t="s">
        <v>208</v>
      </c>
      <c r="F4">
        <v>597</v>
      </c>
      <c r="G4">
        <v>27.53</v>
      </c>
      <c r="H4">
        <v>4.0312200000000002</v>
      </c>
      <c r="I4" s="3">
        <v>2E-3</v>
      </c>
      <c r="J4" t="s">
        <v>2</v>
      </c>
      <c r="K4" t="s">
        <v>82</v>
      </c>
    </row>
    <row r="5" spans="1:11" x14ac:dyDescent="0.2">
      <c r="C5" s="3">
        <v>5</v>
      </c>
      <c r="D5" t="s">
        <v>3</v>
      </c>
      <c r="E5" t="s">
        <v>209</v>
      </c>
      <c r="F5">
        <v>718</v>
      </c>
      <c r="G5">
        <v>26.45</v>
      </c>
      <c r="H5">
        <v>3.0755300000000001</v>
      </c>
      <c r="I5" s="3">
        <v>2.9000000000000001E-2</v>
      </c>
      <c r="J5" t="s">
        <v>4</v>
      </c>
      <c r="K5" t="s">
        <v>100</v>
      </c>
    </row>
    <row r="6" spans="1:11" x14ac:dyDescent="0.2">
      <c r="C6" s="3">
        <v>6</v>
      </c>
      <c r="D6" t="s">
        <v>5</v>
      </c>
      <c r="E6" t="s">
        <v>210</v>
      </c>
      <c r="F6">
        <v>880</v>
      </c>
      <c r="G6">
        <v>25.21</v>
      </c>
      <c r="H6">
        <v>3.2630300000000001</v>
      </c>
      <c r="I6" s="3">
        <v>6.0000000000000001E-3</v>
      </c>
      <c r="J6" t="s">
        <v>6</v>
      </c>
      <c r="K6" t="s">
        <v>85</v>
      </c>
    </row>
    <row r="7" spans="1:11" x14ac:dyDescent="0.2">
      <c r="C7" s="3">
        <v>7</v>
      </c>
      <c r="D7" t="s">
        <v>7</v>
      </c>
      <c r="E7" t="s">
        <v>211</v>
      </c>
      <c r="F7">
        <v>3694</v>
      </c>
      <c r="G7">
        <v>13.22</v>
      </c>
      <c r="H7">
        <v>3.5993200000000001</v>
      </c>
      <c r="I7" s="3">
        <v>0</v>
      </c>
      <c r="J7" t="s">
        <v>8</v>
      </c>
      <c r="K7" t="s">
        <v>86</v>
      </c>
    </row>
    <row r="8" spans="1:11" x14ac:dyDescent="0.2">
      <c r="C8" s="3">
        <v>8</v>
      </c>
      <c r="D8" t="s">
        <v>9</v>
      </c>
      <c r="E8" t="s">
        <v>212</v>
      </c>
      <c r="F8">
        <v>6753</v>
      </c>
      <c r="G8">
        <v>6.16</v>
      </c>
      <c r="H8">
        <v>2.7398500000000001</v>
      </c>
      <c r="I8" s="3">
        <v>1E-3</v>
      </c>
      <c r="J8" t="s">
        <v>10</v>
      </c>
      <c r="K8" t="s">
        <v>102</v>
      </c>
    </row>
    <row r="9" spans="1:11" x14ac:dyDescent="0.2">
      <c r="C9" s="3">
        <v>9</v>
      </c>
      <c r="D9" t="s">
        <v>11</v>
      </c>
      <c r="E9" t="s">
        <v>213</v>
      </c>
      <c r="F9">
        <v>5581</v>
      </c>
      <c r="G9">
        <v>8.51</v>
      </c>
      <c r="H9">
        <v>3.3291200000000001</v>
      </c>
      <c r="I9" s="3">
        <v>0</v>
      </c>
      <c r="J9" t="s">
        <v>12</v>
      </c>
      <c r="K9" t="s">
        <v>88</v>
      </c>
    </row>
    <row r="10" spans="1:11" x14ac:dyDescent="0.2">
      <c r="C10" s="3">
        <v>10</v>
      </c>
      <c r="D10" t="s">
        <v>14</v>
      </c>
      <c r="E10" t="s">
        <v>214</v>
      </c>
      <c r="F10">
        <v>2140</v>
      </c>
      <c r="G10">
        <v>18.440000000000001</v>
      </c>
      <c r="H10">
        <v>3.5097</v>
      </c>
      <c r="I10" s="3">
        <v>0</v>
      </c>
      <c r="J10" t="s">
        <v>15</v>
      </c>
      <c r="K10" t="s">
        <v>97</v>
      </c>
    </row>
    <row r="11" spans="1:11" x14ac:dyDescent="0.2">
      <c r="C11" s="3">
        <v>12</v>
      </c>
      <c r="D11" t="s">
        <v>215</v>
      </c>
      <c r="E11" t="s">
        <v>216</v>
      </c>
      <c r="F11">
        <v>5224</v>
      </c>
      <c r="G11">
        <v>9.27</v>
      </c>
      <c r="H11">
        <v>3.0017999999999998</v>
      </c>
      <c r="I11" s="3">
        <v>0</v>
      </c>
      <c r="J11" t="s">
        <v>185</v>
      </c>
      <c r="K11" t="s">
        <v>186</v>
      </c>
    </row>
    <row r="12" spans="1:11" x14ac:dyDescent="0.2">
      <c r="C12" s="3">
        <v>13</v>
      </c>
      <c r="D12" t="s">
        <v>56</v>
      </c>
      <c r="E12" t="s">
        <v>217</v>
      </c>
      <c r="F12">
        <v>928</v>
      </c>
      <c r="G12">
        <v>24.93</v>
      </c>
      <c r="H12">
        <v>2.6369099999999999</v>
      </c>
      <c r="I12" s="3">
        <v>0.01</v>
      </c>
      <c r="J12" t="s">
        <v>57</v>
      </c>
      <c r="K12" t="s">
        <v>90</v>
      </c>
    </row>
    <row r="13" spans="1:11" x14ac:dyDescent="0.2">
      <c r="C13" s="3">
        <v>14</v>
      </c>
      <c r="D13" t="s">
        <v>58</v>
      </c>
      <c r="E13" t="s">
        <v>218</v>
      </c>
      <c r="F13">
        <v>427</v>
      </c>
      <c r="G13">
        <v>29.15</v>
      </c>
      <c r="H13">
        <v>4.3533200000000001</v>
      </c>
      <c r="I13" s="3">
        <v>1.7000000000000001E-2</v>
      </c>
      <c r="J13" t="s">
        <v>59</v>
      </c>
      <c r="K13" t="s">
        <v>92</v>
      </c>
    </row>
    <row r="14" spans="1:11" x14ac:dyDescent="0.2">
      <c r="A14" t="s">
        <v>320</v>
      </c>
      <c r="B14" t="s">
        <v>328</v>
      </c>
    </row>
    <row r="15" spans="1:11" x14ac:dyDescent="0.2">
      <c r="C15" s="3">
        <v>1</v>
      </c>
      <c r="D15" t="s">
        <v>17</v>
      </c>
      <c r="E15" t="s">
        <v>219</v>
      </c>
      <c r="F15">
        <v>3184</v>
      </c>
      <c r="G15">
        <v>14.72</v>
      </c>
      <c r="H15">
        <v>2.1984900000000001</v>
      </c>
      <c r="I15" s="3">
        <v>0</v>
      </c>
      <c r="J15" t="s">
        <v>18</v>
      </c>
      <c r="K15" t="s">
        <v>114</v>
      </c>
    </row>
    <row r="16" spans="1:11" x14ac:dyDescent="0.2">
      <c r="C16" s="3">
        <v>2</v>
      </c>
      <c r="D16" t="s">
        <v>19</v>
      </c>
      <c r="E16" t="s">
        <v>220</v>
      </c>
      <c r="F16">
        <v>1692</v>
      </c>
      <c r="G16">
        <v>20.440000000000001</v>
      </c>
      <c r="H16">
        <v>1.8914200000000001</v>
      </c>
      <c r="I16" s="3">
        <v>1E-3</v>
      </c>
      <c r="J16" t="s">
        <v>20</v>
      </c>
      <c r="K16" t="s">
        <v>115</v>
      </c>
    </row>
    <row r="17" spans="3:11" x14ac:dyDescent="0.2">
      <c r="C17" s="3">
        <v>3</v>
      </c>
      <c r="D17" t="s">
        <v>21</v>
      </c>
      <c r="E17" t="s">
        <v>221</v>
      </c>
      <c r="F17">
        <v>2332</v>
      </c>
      <c r="G17">
        <v>17.670000000000002</v>
      </c>
      <c r="H17">
        <v>2.48285</v>
      </c>
      <c r="I17" s="3">
        <v>5.0000000000000001E-3</v>
      </c>
      <c r="J17" t="s">
        <v>22</v>
      </c>
      <c r="K17" t="s">
        <v>116</v>
      </c>
    </row>
    <row r="18" spans="3:11" x14ac:dyDescent="0.2">
      <c r="C18" s="3">
        <v>4</v>
      </c>
      <c r="D18" t="s">
        <v>23</v>
      </c>
      <c r="E18" t="s">
        <v>222</v>
      </c>
      <c r="F18">
        <v>7391</v>
      </c>
      <c r="G18">
        <v>5.18</v>
      </c>
      <c r="H18">
        <v>2.5484399999999998</v>
      </c>
      <c r="I18" s="3">
        <v>0.01</v>
      </c>
      <c r="J18" t="s">
        <v>24</v>
      </c>
      <c r="K18" t="s">
        <v>81</v>
      </c>
    </row>
    <row r="19" spans="3:11" x14ac:dyDescent="0.2">
      <c r="C19" s="3">
        <v>5</v>
      </c>
      <c r="D19" t="s">
        <v>25</v>
      </c>
      <c r="E19" t="s">
        <v>223</v>
      </c>
      <c r="F19">
        <v>49</v>
      </c>
      <c r="G19">
        <v>34.020000000000003</v>
      </c>
      <c r="H19">
        <v>2.1076899999999998</v>
      </c>
      <c r="I19" s="3">
        <v>3.7999999999999999E-2</v>
      </c>
      <c r="J19" t="s">
        <v>24</v>
      </c>
      <c r="K19" t="s">
        <v>81</v>
      </c>
    </row>
    <row r="20" spans="3:11" x14ac:dyDescent="0.2">
      <c r="C20" s="3">
        <v>6</v>
      </c>
      <c r="D20" t="s">
        <v>26</v>
      </c>
      <c r="E20" t="s">
        <v>224</v>
      </c>
      <c r="F20">
        <v>55</v>
      </c>
      <c r="G20">
        <v>33.880000000000003</v>
      </c>
      <c r="H20">
        <v>1.91839</v>
      </c>
      <c r="I20" s="3">
        <v>0</v>
      </c>
      <c r="J20" t="s">
        <v>27</v>
      </c>
      <c r="K20" t="s">
        <v>107</v>
      </c>
    </row>
    <row r="21" spans="3:11" x14ac:dyDescent="0.2">
      <c r="C21" s="3">
        <v>8</v>
      </c>
      <c r="D21" t="s">
        <v>29</v>
      </c>
      <c r="E21" t="s">
        <v>225</v>
      </c>
      <c r="F21">
        <v>3111</v>
      </c>
      <c r="G21">
        <v>14.95</v>
      </c>
      <c r="H21">
        <v>2.4087100000000001</v>
      </c>
      <c r="I21" s="3">
        <v>6.0000000000000001E-3</v>
      </c>
      <c r="J21" t="s">
        <v>30</v>
      </c>
      <c r="K21" t="s">
        <v>94</v>
      </c>
    </row>
    <row r="22" spans="3:11" x14ac:dyDescent="0.2">
      <c r="C22" s="3">
        <v>9</v>
      </c>
      <c r="D22" t="s">
        <v>31</v>
      </c>
      <c r="E22" t="s">
        <v>226</v>
      </c>
      <c r="F22">
        <v>6846</v>
      </c>
      <c r="G22">
        <v>6</v>
      </c>
      <c r="H22">
        <v>2.4672800000000001</v>
      </c>
      <c r="I22" s="3">
        <v>5.0000000000000001E-3</v>
      </c>
      <c r="J22" t="s">
        <v>32</v>
      </c>
      <c r="K22" t="s">
        <v>83</v>
      </c>
    </row>
    <row r="23" spans="3:11" x14ac:dyDescent="0.2">
      <c r="C23" s="3">
        <v>10</v>
      </c>
      <c r="D23" t="s">
        <v>33</v>
      </c>
      <c r="E23" t="s">
        <v>227</v>
      </c>
      <c r="F23">
        <v>176</v>
      </c>
      <c r="G23">
        <v>32.22</v>
      </c>
      <c r="H23">
        <v>1.91073</v>
      </c>
      <c r="I23" s="3">
        <v>5.0000000000000001E-3</v>
      </c>
      <c r="J23" t="s">
        <v>34</v>
      </c>
      <c r="K23" t="s">
        <v>84</v>
      </c>
    </row>
    <row r="24" spans="3:11" x14ac:dyDescent="0.2">
      <c r="C24" s="3">
        <v>12</v>
      </c>
      <c r="D24" t="s">
        <v>35</v>
      </c>
      <c r="E24" t="s">
        <v>228</v>
      </c>
      <c r="F24">
        <v>1387</v>
      </c>
      <c r="G24">
        <v>22.04</v>
      </c>
      <c r="H24">
        <v>2.4302899999999998</v>
      </c>
      <c r="I24" s="3">
        <v>0.01</v>
      </c>
      <c r="J24" t="s">
        <v>36</v>
      </c>
      <c r="K24" t="s">
        <v>118</v>
      </c>
    </row>
    <row r="25" spans="3:11" x14ac:dyDescent="0.2">
      <c r="C25" s="3">
        <v>13</v>
      </c>
      <c r="D25" t="s">
        <v>37</v>
      </c>
      <c r="E25" t="s">
        <v>208</v>
      </c>
      <c r="F25">
        <v>597</v>
      </c>
      <c r="G25">
        <v>27.53</v>
      </c>
      <c r="H25">
        <v>1.93357</v>
      </c>
      <c r="I25" s="3">
        <v>1E-3</v>
      </c>
      <c r="J25" t="s">
        <v>38</v>
      </c>
      <c r="K25" t="s">
        <v>95</v>
      </c>
    </row>
    <row r="26" spans="3:11" x14ac:dyDescent="0.2">
      <c r="C26" s="3">
        <v>14</v>
      </c>
      <c r="D26" t="s">
        <v>39</v>
      </c>
      <c r="E26" t="s">
        <v>229</v>
      </c>
      <c r="F26">
        <v>238</v>
      </c>
      <c r="G26">
        <v>31.4</v>
      </c>
      <c r="H26">
        <v>2.49057</v>
      </c>
      <c r="I26" s="3">
        <v>2.8000000000000001E-2</v>
      </c>
      <c r="J26" t="s">
        <v>40</v>
      </c>
      <c r="K26" t="s">
        <v>91</v>
      </c>
    </row>
    <row r="27" spans="3:11" x14ac:dyDescent="0.2">
      <c r="C27" s="3">
        <v>15</v>
      </c>
      <c r="D27" t="s">
        <v>41</v>
      </c>
      <c r="E27" t="s">
        <v>230</v>
      </c>
      <c r="F27">
        <v>1229</v>
      </c>
      <c r="G27">
        <v>23.04</v>
      </c>
      <c r="H27">
        <v>1.91456</v>
      </c>
      <c r="I27" s="3">
        <v>0.01</v>
      </c>
      <c r="J27" t="s">
        <v>42</v>
      </c>
      <c r="K27" t="s">
        <v>98</v>
      </c>
    </row>
    <row r="28" spans="3:11" x14ac:dyDescent="0.2">
      <c r="C28" s="3">
        <v>17</v>
      </c>
      <c r="D28" t="s">
        <v>44</v>
      </c>
      <c r="E28" t="s">
        <v>231</v>
      </c>
      <c r="F28">
        <v>3975</v>
      </c>
      <c r="G28">
        <v>12.46</v>
      </c>
      <c r="H28">
        <v>2.0356200000000002</v>
      </c>
      <c r="I28" s="3">
        <v>2E-3</v>
      </c>
      <c r="J28" t="s">
        <v>45</v>
      </c>
      <c r="K28" t="s">
        <v>119</v>
      </c>
    </row>
    <row r="29" spans="3:11" x14ac:dyDescent="0.2">
      <c r="C29" s="3">
        <v>18</v>
      </c>
      <c r="D29" t="s">
        <v>232</v>
      </c>
      <c r="E29" t="s">
        <v>233</v>
      </c>
      <c r="F29">
        <v>1165</v>
      </c>
      <c r="G29">
        <v>23.42</v>
      </c>
      <c r="H29">
        <v>1.76553</v>
      </c>
      <c r="I29" s="3">
        <v>2E-3</v>
      </c>
      <c r="J29" t="s">
        <v>234</v>
      </c>
      <c r="K29" t="s">
        <v>300</v>
      </c>
    </row>
    <row r="30" spans="3:11" x14ac:dyDescent="0.2">
      <c r="C30" s="3">
        <v>20</v>
      </c>
      <c r="D30" t="s">
        <v>235</v>
      </c>
      <c r="E30" t="s">
        <v>236</v>
      </c>
      <c r="F30">
        <v>1753</v>
      </c>
      <c r="G30">
        <v>20.14</v>
      </c>
      <c r="H30">
        <v>2.2690299999999999</v>
      </c>
      <c r="I30" s="3">
        <v>0.01</v>
      </c>
      <c r="J30" t="s">
        <v>130</v>
      </c>
      <c r="K30" t="s">
        <v>155</v>
      </c>
    </row>
    <row r="31" spans="3:11" x14ac:dyDescent="0.2">
      <c r="C31" s="3">
        <v>21</v>
      </c>
      <c r="D31" t="s">
        <v>237</v>
      </c>
      <c r="E31" t="s">
        <v>238</v>
      </c>
      <c r="F31">
        <v>5588</v>
      </c>
      <c r="G31">
        <v>8.5</v>
      </c>
      <c r="H31">
        <v>1.83996</v>
      </c>
      <c r="I31" s="3">
        <v>1.9E-2</v>
      </c>
      <c r="J31" t="s">
        <v>28</v>
      </c>
      <c r="K31" t="s">
        <v>117</v>
      </c>
    </row>
    <row r="32" spans="3:11" x14ac:dyDescent="0.2">
      <c r="C32" s="3">
        <v>22</v>
      </c>
      <c r="D32" t="s">
        <v>239</v>
      </c>
      <c r="E32" t="s">
        <v>240</v>
      </c>
      <c r="F32">
        <v>7536</v>
      </c>
      <c r="G32">
        <v>4.9800000000000004</v>
      </c>
      <c r="H32">
        <v>1.9486000000000001</v>
      </c>
      <c r="I32" s="3">
        <v>7.0000000000000001E-3</v>
      </c>
      <c r="J32" t="s">
        <v>241</v>
      </c>
      <c r="K32" t="s">
        <v>301</v>
      </c>
    </row>
    <row r="33" spans="1:11" x14ac:dyDescent="0.2">
      <c r="C33" s="3">
        <v>23</v>
      </c>
      <c r="D33" t="s">
        <v>242</v>
      </c>
      <c r="E33" t="s">
        <v>243</v>
      </c>
      <c r="F33">
        <v>714</v>
      </c>
      <c r="G33">
        <v>26.48</v>
      </c>
      <c r="H33">
        <v>2.3504999999999998</v>
      </c>
      <c r="I33" s="3">
        <v>0</v>
      </c>
      <c r="J33" t="s">
        <v>244</v>
      </c>
      <c r="K33" t="s">
        <v>302</v>
      </c>
    </row>
    <row r="34" spans="1:11" x14ac:dyDescent="0.2">
      <c r="C34" s="3">
        <v>24</v>
      </c>
      <c r="D34" t="s">
        <v>245</v>
      </c>
      <c r="E34" t="s">
        <v>246</v>
      </c>
      <c r="F34">
        <v>513</v>
      </c>
      <c r="G34">
        <v>28.34</v>
      </c>
      <c r="H34">
        <v>1.9891399999999999</v>
      </c>
      <c r="I34" s="3">
        <v>0</v>
      </c>
      <c r="J34" t="s">
        <v>187</v>
      </c>
      <c r="K34" t="s">
        <v>189</v>
      </c>
    </row>
    <row r="35" spans="1:11" x14ac:dyDescent="0.2">
      <c r="C35" s="3">
        <v>25</v>
      </c>
      <c r="D35" t="s">
        <v>247</v>
      </c>
      <c r="E35" t="s">
        <v>248</v>
      </c>
      <c r="F35">
        <v>829</v>
      </c>
      <c r="G35">
        <v>25.56</v>
      </c>
      <c r="H35">
        <v>1.97085</v>
      </c>
      <c r="I35" s="3">
        <v>2.1999999999999999E-2</v>
      </c>
      <c r="J35" t="s">
        <v>249</v>
      </c>
      <c r="K35" t="s">
        <v>303</v>
      </c>
    </row>
    <row r="36" spans="1:11" x14ac:dyDescent="0.2">
      <c r="C36" s="3">
        <v>26</v>
      </c>
      <c r="D36" t="s">
        <v>250</v>
      </c>
      <c r="E36" t="s">
        <v>251</v>
      </c>
      <c r="F36">
        <v>5641</v>
      </c>
      <c r="G36">
        <v>8.39</v>
      </c>
      <c r="H36">
        <v>2.4168400000000001</v>
      </c>
      <c r="I36" s="3">
        <v>0</v>
      </c>
      <c r="J36" t="s">
        <v>195</v>
      </c>
      <c r="K36" t="s">
        <v>202</v>
      </c>
    </row>
    <row r="37" spans="1:11" x14ac:dyDescent="0.2">
      <c r="C37" s="3">
        <v>27</v>
      </c>
      <c r="D37" t="s">
        <v>242</v>
      </c>
      <c r="E37" t="s">
        <v>243</v>
      </c>
      <c r="F37">
        <v>714</v>
      </c>
      <c r="G37">
        <v>26.48</v>
      </c>
      <c r="H37">
        <v>2.3504999999999998</v>
      </c>
      <c r="I37" s="3">
        <v>0</v>
      </c>
      <c r="J37" t="s">
        <v>252</v>
      </c>
      <c r="K37" t="s">
        <v>304</v>
      </c>
    </row>
    <row r="38" spans="1:11" x14ac:dyDescent="0.2">
      <c r="A38" t="s">
        <v>321</v>
      </c>
      <c r="B38" t="s">
        <v>328</v>
      </c>
    </row>
    <row r="39" spans="1:11" x14ac:dyDescent="0.2">
      <c r="C39" s="3">
        <v>2</v>
      </c>
      <c r="D39" t="s">
        <v>122</v>
      </c>
      <c r="E39" t="s">
        <v>254</v>
      </c>
      <c r="F39">
        <v>834</v>
      </c>
      <c r="G39">
        <v>25.49</v>
      </c>
      <c r="H39">
        <v>1.5849599999999999</v>
      </c>
      <c r="I39" s="3">
        <v>2E-3</v>
      </c>
      <c r="J39" t="s">
        <v>123</v>
      </c>
      <c r="K39" t="s">
        <v>160</v>
      </c>
    </row>
    <row r="40" spans="1:11" x14ac:dyDescent="0.2">
      <c r="C40" s="3">
        <v>3</v>
      </c>
      <c r="D40" t="s">
        <v>124</v>
      </c>
      <c r="E40" t="s">
        <v>229</v>
      </c>
      <c r="F40">
        <v>238</v>
      </c>
      <c r="G40">
        <v>31.4</v>
      </c>
      <c r="H40">
        <v>1.03562</v>
      </c>
      <c r="I40" s="3">
        <v>1.0999999999999999E-2</v>
      </c>
      <c r="J40" t="s">
        <v>125</v>
      </c>
      <c r="K40" t="s">
        <v>161</v>
      </c>
    </row>
    <row r="41" spans="1:11" x14ac:dyDescent="0.2">
      <c r="C41" s="3">
        <v>4</v>
      </c>
      <c r="D41" t="s">
        <v>126</v>
      </c>
      <c r="E41" t="s">
        <v>255</v>
      </c>
      <c r="F41">
        <v>2316</v>
      </c>
      <c r="G41">
        <v>17.73</v>
      </c>
      <c r="H41">
        <v>0.9486</v>
      </c>
      <c r="I41" s="3">
        <v>3.0000000000000001E-3</v>
      </c>
      <c r="J41" t="s">
        <v>67</v>
      </c>
      <c r="K41" t="s">
        <v>105</v>
      </c>
    </row>
    <row r="42" spans="1:11" x14ac:dyDescent="0.2">
      <c r="C42" s="3">
        <v>5</v>
      </c>
      <c r="D42" t="s">
        <v>68</v>
      </c>
      <c r="E42" t="s">
        <v>246</v>
      </c>
      <c r="F42">
        <v>513</v>
      </c>
      <c r="G42">
        <v>28.34</v>
      </c>
      <c r="H42">
        <v>1.66903</v>
      </c>
      <c r="I42" s="3">
        <v>2.4E-2</v>
      </c>
      <c r="J42" t="s">
        <v>16</v>
      </c>
      <c r="K42" t="s">
        <v>113</v>
      </c>
    </row>
    <row r="43" spans="1:11" x14ac:dyDescent="0.2">
      <c r="C43" s="3">
        <v>6</v>
      </c>
      <c r="D43" t="s">
        <v>127</v>
      </c>
      <c r="E43" t="s">
        <v>256</v>
      </c>
      <c r="F43">
        <v>1239</v>
      </c>
      <c r="G43">
        <v>22.96</v>
      </c>
      <c r="H43">
        <v>0.99277000000000004</v>
      </c>
      <c r="I43" s="3">
        <v>1.6E-2</v>
      </c>
      <c r="J43" t="s">
        <v>128</v>
      </c>
      <c r="K43" t="s">
        <v>154</v>
      </c>
    </row>
    <row r="44" spans="1:11" x14ac:dyDescent="0.2">
      <c r="C44" s="3">
        <v>7</v>
      </c>
      <c r="D44" t="s">
        <v>129</v>
      </c>
      <c r="E44" t="s">
        <v>257</v>
      </c>
      <c r="F44">
        <v>417</v>
      </c>
      <c r="G44">
        <v>29.21</v>
      </c>
      <c r="H44">
        <v>1.1243300000000001</v>
      </c>
      <c r="I44" s="3">
        <v>8.9999999999999993E-3</v>
      </c>
      <c r="J44" t="s">
        <v>130</v>
      </c>
      <c r="K44" t="s">
        <v>155</v>
      </c>
    </row>
    <row r="45" spans="1:11" x14ac:dyDescent="0.2">
      <c r="C45" s="3">
        <v>8</v>
      </c>
      <c r="D45" t="s">
        <v>131</v>
      </c>
      <c r="E45" t="s">
        <v>258</v>
      </c>
      <c r="F45">
        <v>72</v>
      </c>
      <c r="G45">
        <v>33.44</v>
      </c>
      <c r="H45">
        <v>1.2387900000000001</v>
      </c>
      <c r="I45" s="3">
        <v>3.0000000000000001E-3</v>
      </c>
      <c r="J45" t="s">
        <v>132</v>
      </c>
      <c r="K45" t="s">
        <v>162</v>
      </c>
    </row>
    <row r="46" spans="1:11" x14ac:dyDescent="0.2">
      <c r="C46" s="3">
        <v>9</v>
      </c>
      <c r="D46" t="s">
        <v>133</v>
      </c>
      <c r="E46" t="s">
        <v>259</v>
      </c>
      <c r="F46">
        <v>1468</v>
      </c>
      <c r="G46">
        <v>21.53</v>
      </c>
      <c r="H46">
        <v>1.17632</v>
      </c>
      <c r="I46" s="3">
        <v>0</v>
      </c>
      <c r="J46" t="s">
        <v>34</v>
      </c>
      <c r="K46" t="s">
        <v>84</v>
      </c>
    </row>
    <row r="47" spans="1:11" x14ac:dyDescent="0.2">
      <c r="C47" s="3">
        <v>10</v>
      </c>
      <c r="D47" t="s">
        <v>134</v>
      </c>
      <c r="E47" t="s">
        <v>260</v>
      </c>
      <c r="F47">
        <v>1106</v>
      </c>
      <c r="G47">
        <v>23.85</v>
      </c>
      <c r="H47">
        <v>1.17632</v>
      </c>
      <c r="I47" s="3">
        <v>1.0999999999999999E-2</v>
      </c>
      <c r="J47" t="s">
        <v>27</v>
      </c>
      <c r="K47" t="s">
        <v>107</v>
      </c>
    </row>
    <row r="48" spans="1:11" x14ac:dyDescent="0.2">
      <c r="C48" s="3">
        <v>11</v>
      </c>
      <c r="D48" t="s">
        <v>135</v>
      </c>
      <c r="E48" t="s">
        <v>261</v>
      </c>
      <c r="F48">
        <v>7609</v>
      </c>
      <c r="G48">
        <v>4.88</v>
      </c>
      <c r="H48">
        <v>1.2448900000000001</v>
      </c>
      <c r="I48" s="3">
        <v>0.01</v>
      </c>
      <c r="J48" t="s">
        <v>136</v>
      </c>
      <c r="K48" t="s">
        <v>156</v>
      </c>
    </row>
    <row r="49" spans="3:11" x14ac:dyDescent="0.2">
      <c r="C49" s="3">
        <v>12</v>
      </c>
      <c r="D49" t="s">
        <v>137</v>
      </c>
      <c r="E49" t="s">
        <v>262</v>
      </c>
      <c r="F49">
        <v>3758</v>
      </c>
      <c r="G49">
        <v>13.03</v>
      </c>
      <c r="H49">
        <v>1.36737</v>
      </c>
      <c r="I49" s="3">
        <v>6.0000000000000001E-3</v>
      </c>
      <c r="J49" t="s">
        <v>138</v>
      </c>
      <c r="K49" t="s">
        <v>163</v>
      </c>
    </row>
    <row r="50" spans="3:11" x14ac:dyDescent="0.2">
      <c r="C50" s="3">
        <v>13</v>
      </c>
      <c r="D50" t="s">
        <v>139</v>
      </c>
      <c r="E50" t="s">
        <v>263</v>
      </c>
      <c r="F50">
        <v>3820</v>
      </c>
      <c r="G50">
        <v>12.87</v>
      </c>
      <c r="H50">
        <v>1.4168400000000001</v>
      </c>
      <c r="I50" s="3">
        <v>0</v>
      </c>
      <c r="J50" t="s">
        <v>140</v>
      </c>
      <c r="K50" t="s">
        <v>164</v>
      </c>
    </row>
    <row r="51" spans="3:11" x14ac:dyDescent="0.2">
      <c r="C51" s="3">
        <v>14</v>
      </c>
      <c r="D51" t="s">
        <v>141</v>
      </c>
      <c r="E51" t="s">
        <v>264</v>
      </c>
      <c r="F51">
        <v>3106</v>
      </c>
      <c r="G51">
        <v>14.97</v>
      </c>
      <c r="H51">
        <v>1.52105</v>
      </c>
      <c r="I51" s="3">
        <v>0</v>
      </c>
      <c r="J51" t="s">
        <v>142</v>
      </c>
      <c r="K51" t="s">
        <v>165</v>
      </c>
    </row>
    <row r="52" spans="3:11" x14ac:dyDescent="0.2">
      <c r="C52" s="3">
        <v>15</v>
      </c>
      <c r="D52" t="s">
        <v>143</v>
      </c>
      <c r="E52" t="s">
        <v>265</v>
      </c>
      <c r="F52">
        <v>5044</v>
      </c>
      <c r="G52">
        <v>9.69</v>
      </c>
      <c r="H52">
        <v>1.6599200000000001</v>
      </c>
      <c r="I52" s="3">
        <v>0</v>
      </c>
      <c r="J52" t="s">
        <v>144</v>
      </c>
      <c r="K52" t="s">
        <v>166</v>
      </c>
    </row>
    <row r="53" spans="3:11" x14ac:dyDescent="0.2">
      <c r="C53" s="3">
        <v>16</v>
      </c>
      <c r="D53" t="s">
        <v>145</v>
      </c>
      <c r="E53" t="s">
        <v>266</v>
      </c>
      <c r="F53">
        <v>2895</v>
      </c>
      <c r="G53">
        <v>15.56</v>
      </c>
      <c r="H53">
        <v>0.90303999999999995</v>
      </c>
      <c r="I53" s="3">
        <v>0</v>
      </c>
      <c r="J53" t="s">
        <v>146</v>
      </c>
      <c r="K53" t="s">
        <v>157</v>
      </c>
    </row>
    <row r="54" spans="3:11" x14ac:dyDescent="0.2">
      <c r="C54" s="3">
        <v>17</v>
      </c>
      <c r="D54" t="s">
        <v>147</v>
      </c>
      <c r="E54" t="s">
        <v>267</v>
      </c>
      <c r="F54">
        <v>856</v>
      </c>
      <c r="G54">
        <v>25.34</v>
      </c>
      <c r="H54">
        <v>1.34483</v>
      </c>
      <c r="I54" s="3">
        <v>0</v>
      </c>
      <c r="J54" t="s">
        <v>148</v>
      </c>
      <c r="K54" t="s">
        <v>158</v>
      </c>
    </row>
    <row r="55" spans="3:11" x14ac:dyDescent="0.2">
      <c r="C55" s="3">
        <v>18</v>
      </c>
      <c r="D55" t="s">
        <v>149</v>
      </c>
      <c r="E55" t="s">
        <v>268</v>
      </c>
      <c r="F55">
        <v>6370</v>
      </c>
      <c r="G55">
        <v>6.87</v>
      </c>
      <c r="H55">
        <v>1.4168400000000001</v>
      </c>
      <c r="I55" s="3">
        <v>8.9999999999999993E-3</v>
      </c>
      <c r="J55" t="s">
        <v>13</v>
      </c>
      <c r="K55" t="s">
        <v>112</v>
      </c>
    </row>
    <row r="56" spans="3:11" x14ac:dyDescent="0.2">
      <c r="C56" s="3">
        <v>19</v>
      </c>
      <c r="D56" t="s">
        <v>150</v>
      </c>
      <c r="E56" t="s">
        <v>269</v>
      </c>
      <c r="F56">
        <v>504</v>
      </c>
      <c r="G56">
        <v>28.44</v>
      </c>
      <c r="H56">
        <v>1.66903</v>
      </c>
      <c r="I56" s="3">
        <v>0</v>
      </c>
      <c r="J56" t="s">
        <v>151</v>
      </c>
      <c r="K56" t="s">
        <v>167</v>
      </c>
    </row>
    <row r="57" spans="3:11" x14ac:dyDescent="0.2">
      <c r="C57" s="3">
        <v>20</v>
      </c>
      <c r="D57" t="s">
        <v>152</v>
      </c>
      <c r="E57" t="s">
        <v>270</v>
      </c>
      <c r="F57">
        <v>1047</v>
      </c>
      <c r="G57">
        <v>24.26</v>
      </c>
      <c r="H57">
        <v>1.2203299999999999</v>
      </c>
      <c r="I57" s="3">
        <v>8.0000000000000002E-3</v>
      </c>
      <c r="J57" t="s">
        <v>43</v>
      </c>
      <c r="K57" t="s">
        <v>103</v>
      </c>
    </row>
    <row r="58" spans="3:11" x14ac:dyDescent="0.2">
      <c r="C58" s="3">
        <v>21</v>
      </c>
      <c r="D58" t="s">
        <v>153</v>
      </c>
      <c r="E58" t="s">
        <v>271</v>
      </c>
      <c r="F58">
        <v>2338</v>
      </c>
      <c r="G58">
        <v>17.649999999999999</v>
      </c>
      <c r="H58">
        <v>1.18269</v>
      </c>
      <c r="I58" s="3">
        <v>2.4E-2</v>
      </c>
      <c r="J58" t="s">
        <v>66</v>
      </c>
      <c r="K58" t="s">
        <v>104</v>
      </c>
    </row>
    <row r="59" spans="3:11" x14ac:dyDescent="0.2">
      <c r="C59" s="3">
        <v>22</v>
      </c>
      <c r="D59" t="s">
        <v>75</v>
      </c>
      <c r="E59" t="s">
        <v>272</v>
      </c>
      <c r="F59">
        <v>2584</v>
      </c>
      <c r="G59">
        <v>16.7</v>
      </c>
      <c r="H59">
        <v>1.48543</v>
      </c>
      <c r="I59" s="3">
        <v>1E-3</v>
      </c>
      <c r="J59" t="s">
        <v>76</v>
      </c>
      <c r="K59" t="s">
        <v>110</v>
      </c>
    </row>
    <row r="60" spans="3:11" x14ac:dyDescent="0.2">
      <c r="C60" s="3">
        <v>23</v>
      </c>
      <c r="D60" t="s">
        <v>73</v>
      </c>
      <c r="E60" t="s">
        <v>273</v>
      </c>
      <c r="F60">
        <v>727</v>
      </c>
      <c r="G60">
        <v>26.34</v>
      </c>
      <c r="H60">
        <v>1.6825699999999999</v>
      </c>
      <c r="I60" s="3">
        <v>0</v>
      </c>
      <c r="J60" t="s">
        <v>74</v>
      </c>
      <c r="K60" t="s">
        <v>109</v>
      </c>
    </row>
    <row r="61" spans="3:11" x14ac:dyDescent="0.2">
      <c r="C61" s="3">
        <v>24</v>
      </c>
      <c r="D61" t="s">
        <v>63</v>
      </c>
      <c r="E61" t="s">
        <v>274</v>
      </c>
      <c r="F61">
        <v>3039</v>
      </c>
      <c r="G61">
        <v>15.16</v>
      </c>
      <c r="H61">
        <v>1.5993200000000001</v>
      </c>
      <c r="I61" s="3">
        <v>0.01</v>
      </c>
      <c r="J61" t="s">
        <v>64</v>
      </c>
      <c r="K61" t="s">
        <v>99</v>
      </c>
    </row>
    <row r="62" spans="3:11" x14ac:dyDescent="0.2">
      <c r="C62" s="3">
        <v>25</v>
      </c>
      <c r="D62" t="s">
        <v>70</v>
      </c>
      <c r="E62" t="s">
        <v>275</v>
      </c>
      <c r="F62">
        <v>7743</v>
      </c>
      <c r="G62">
        <v>4.7300000000000004</v>
      </c>
      <c r="H62">
        <v>1.6599200000000001</v>
      </c>
      <c r="I62" s="3">
        <v>0</v>
      </c>
      <c r="J62" t="s">
        <v>71</v>
      </c>
      <c r="K62" t="s">
        <v>106</v>
      </c>
    </row>
    <row r="63" spans="3:11" x14ac:dyDescent="0.2">
      <c r="C63" s="3">
        <v>26</v>
      </c>
      <c r="D63" t="s">
        <v>276</v>
      </c>
      <c r="E63" t="s">
        <v>277</v>
      </c>
      <c r="F63">
        <v>6398</v>
      </c>
      <c r="G63">
        <v>6.81</v>
      </c>
      <c r="H63">
        <v>1.5310699999999999</v>
      </c>
      <c r="I63" s="3">
        <v>1E-3</v>
      </c>
      <c r="J63" t="s">
        <v>121</v>
      </c>
      <c r="K63" t="s">
        <v>159</v>
      </c>
    </row>
    <row r="64" spans="3:11" x14ac:dyDescent="0.2">
      <c r="C64" s="3">
        <v>27</v>
      </c>
      <c r="D64" t="s">
        <v>278</v>
      </c>
      <c r="E64" t="s">
        <v>279</v>
      </c>
      <c r="F64">
        <v>1298</v>
      </c>
      <c r="G64">
        <v>22.55</v>
      </c>
      <c r="H64">
        <v>1.1243300000000001</v>
      </c>
      <c r="I64" s="3">
        <v>7.0000000000000001E-3</v>
      </c>
      <c r="J64" t="s">
        <v>205</v>
      </c>
      <c r="K64" t="s">
        <v>206</v>
      </c>
    </row>
    <row r="65" spans="3:11" x14ac:dyDescent="0.2">
      <c r="C65" s="3">
        <v>29</v>
      </c>
      <c r="D65" t="s">
        <v>197</v>
      </c>
      <c r="E65" t="s">
        <v>280</v>
      </c>
      <c r="F65">
        <v>3964</v>
      </c>
      <c r="G65">
        <v>12.49</v>
      </c>
      <c r="H65">
        <v>1.5410200000000001</v>
      </c>
      <c r="I65" s="3">
        <v>7.0000000000000001E-3</v>
      </c>
      <c r="J65" t="s">
        <v>198</v>
      </c>
      <c r="K65" t="s">
        <v>203</v>
      </c>
    </row>
    <row r="66" spans="3:11" x14ac:dyDescent="0.2">
      <c r="C66" s="3">
        <v>31</v>
      </c>
      <c r="D66" t="s">
        <v>281</v>
      </c>
      <c r="E66" t="s">
        <v>282</v>
      </c>
      <c r="F66">
        <v>437</v>
      </c>
      <c r="G66">
        <v>29.09</v>
      </c>
      <c r="H66">
        <v>1.25701</v>
      </c>
      <c r="I66" s="3">
        <v>0</v>
      </c>
      <c r="J66" t="s">
        <v>283</v>
      </c>
      <c r="K66" t="s">
        <v>3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6A97C-0A74-DB4B-99C0-604608481531}">
  <dimension ref="A1:K66"/>
  <sheetViews>
    <sheetView workbookViewId="0">
      <selection activeCell="B19" sqref="B19"/>
    </sheetView>
  </sheetViews>
  <sheetFormatPr baseColWidth="10" defaultRowHeight="16" x14ac:dyDescent="0.2"/>
  <cols>
    <col min="1" max="1" width="19" bestFit="1" customWidth="1"/>
    <col min="2" max="2" width="19" customWidth="1"/>
    <col min="3" max="3" width="33.1640625" style="3" bestFit="1" customWidth="1"/>
    <col min="4" max="4" width="15.83203125" bestFit="1" customWidth="1"/>
    <col min="5" max="5" width="11.5" customWidth="1"/>
    <col min="6" max="7" width="11.33203125" customWidth="1"/>
    <col min="8" max="8" width="12.1640625" customWidth="1"/>
    <col min="9" max="9" width="11" style="3" customWidth="1"/>
    <col min="10" max="10" width="9" bestFit="1" customWidth="1"/>
    <col min="11" max="11" width="80.6640625" bestFit="1" customWidth="1"/>
  </cols>
  <sheetData>
    <row r="1" spans="1:11" ht="102" x14ac:dyDescent="0.2">
      <c r="A1" s="1" t="s">
        <v>326</v>
      </c>
      <c r="B1" s="1"/>
    </row>
    <row r="2" spans="1:11" ht="54" customHeight="1" x14ac:dyDescent="0.2">
      <c r="A2" t="s">
        <v>323</v>
      </c>
      <c r="B2" s="1" t="s">
        <v>322</v>
      </c>
      <c r="C2" s="3" t="s">
        <v>46</v>
      </c>
      <c r="D2" s="1" t="s">
        <v>296</v>
      </c>
      <c r="E2" s="1" t="s">
        <v>297</v>
      </c>
      <c r="F2" s="1" t="s">
        <v>298</v>
      </c>
      <c r="G2" s="1" t="s">
        <v>299</v>
      </c>
      <c r="H2" s="1" t="s">
        <v>327</v>
      </c>
      <c r="I2" s="2" t="s">
        <v>0</v>
      </c>
      <c r="J2" s="1" t="s">
        <v>184</v>
      </c>
      <c r="K2" s="1" t="s">
        <v>93</v>
      </c>
    </row>
    <row r="3" spans="1:11" ht="17" customHeight="1" x14ac:dyDescent="0.2">
      <c r="A3" t="s">
        <v>324</v>
      </c>
      <c r="B3" t="s">
        <v>329</v>
      </c>
      <c r="D3" s="1"/>
      <c r="E3" s="1"/>
      <c r="F3" s="1"/>
      <c r="G3" s="1"/>
      <c r="H3" s="1"/>
      <c r="I3" s="2"/>
      <c r="J3" s="1"/>
      <c r="K3" s="1"/>
    </row>
    <row r="4" spans="1:11" x14ac:dyDescent="0.2">
      <c r="C4" s="3">
        <v>1</v>
      </c>
      <c r="D4" t="s">
        <v>47</v>
      </c>
      <c r="E4" t="s">
        <v>306</v>
      </c>
      <c r="F4">
        <v>1960</v>
      </c>
      <c r="G4">
        <v>23.13</v>
      </c>
      <c r="H4">
        <v>3.8777400000000002</v>
      </c>
      <c r="I4" s="3">
        <v>0</v>
      </c>
      <c r="J4" t="s">
        <v>48</v>
      </c>
      <c r="K4" t="s">
        <v>79</v>
      </c>
    </row>
    <row r="5" spans="1:11" x14ac:dyDescent="0.2">
      <c r="C5" s="3">
        <v>2</v>
      </c>
      <c r="D5" t="s">
        <v>49</v>
      </c>
      <c r="E5" t="s">
        <v>307</v>
      </c>
      <c r="F5">
        <v>1819</v>
      </c>
      <c r="G5">
        <v>24.66</v>
      </c>
      <c r="H5">
        <v>3.75596</v>
      </c>
      <c r="I5" s="3">
        <v>0</v>
      </c>
      <c r="J5" t="s">
        <v>50</v>
      </c>
      <c r="K5" t="s">
        <v>80</v>
      </c>
    </row>
    <row r="6" spans="1:11" x14ac:dyDescent="0.2">
      <c r="C6" s="3">
        <v>3</v>
      </c>
      <c r="D6" t="s">
        <v>25</v>
      </c>
      <c r="E6" t="s">
        <v>223</v>
      </c>
      <c r="F6">
        <v>168</v>
      </c>
      <c r="G6">
        <v>46.79</v>
      </c>
      <c r="H6">
        <v>5.1735300000000004</v>
      </c>
      <c r="I6" s="3">
        <v>0</v>
      </c>
      <c r="J6" t="s">
        <v>24</v>
      </c>
      <c r="K6" t="s">
        <v>81</v>
      </c>
    </row>
    <row r="7" spans="1:11" x14ac:dyDescent="0.2">
      <c r="C7" s="3">
        <v>4</v>
      </c>
      <c r="D7" t="s">
        <v>1</v>
      </c>
      <c r="E7" t="s">
        <v>208</v>
      </c>
      <c r="F7">
        <v>1086</v>
      </c>
      <c r="G7">
        <v>32.82</v>
      </c>
      <c r="H7">
        <v>4.6211700000000002</v>
      </c>
      <c r="I7" s="3">
        <v>0</v>
      </c>
      <c r="J7" t="s">
        <v>2</v>
      </c>
      <c r="K7" t="s">
        <v>82</v>
      </c>
    </row>
    <row r="8" spans="1:11" x14ac:dyDescent="0.2">
      <c r="C8" s="3">
        <v>5</v>
      </c>
      <c r="D8" t="s">
        <v>31</v>
      </c>
      <c r="E8" t="s">
        <v>226</v>
      </c>
      <c r="F8">
        <v>4162</v>
      </c>
      <c r="G8">
        <v>9.7899999999999991</v>
      </c>
      <c r="H8">
        <v>3.7845</v>
      </c>
      <c r="I8" s="3">
        <v>1E-3</v>
      </c>
      <c r="J8" t="s">
        <v>32</v>
      </c>
      <c r="K8" t="s">
        <v>83</v>
      </c>
    </row>
    <row r="9" spans="1:11" x14ac:dyDescent="0.2">
      <c r="C9" s="3">
        <v>6</v>
      </c>
      <c r="D9" t="s">
        <v>51</v>
      </c>
      <c r="E9" t="s">
        <v>293</v>
      </c>
      <c r="F9">
        <v>3142</v>
      </c>
      <c r="G9">
        <v>14.54</v>
      </c>
      <c r="H9">
        <v>3.9616199999999999</v>
      </c>
      <c r="I9" s="3">
        <v>0</v>
      </c>
      <c r="J9" t="s">
        <v>34</v>
      </c>
      <c r="K9" t="s">
        <v>84</v>
      </c>
    </row>
    <row r="10" spans="1:11" x14ac:dyDescent="0.2">
      <c r="C10" s="3">
        <v>7</v>
      </c>
      <c r="D10" t="s">
        <v>5</v>
      </c>
      <c r="E10" t="s">
        <v>210</v>
      </c>
      <c r="F10">
        <v>709</v>
      </c>
      <c r="G10">
        <v>38.1</v>
      </c>
      <c r="H10">
        <v>3.9809399999999999</v>
      </c>
      <c r="I10" s="3">
        <v>0</v>
      </c>
      <c r="J10" t="s">
        <v>6</v>
      </c>
      <c r="K10" t="s">
        <v>85</v>
      </c>
    </row>
    <row r="11" spans="1:11" x14ac:dyDescent="0.2">
      <c r="C11" s="3">
        <v>8</v>
      </c>
      <c r="D11" t="s">
        <v>7</v>
      </c>
      <c r="E11" t="s">
        <v>211</v>
      </c>
      <c r="F11">
        <v>2518</v>
      </c>
      <c r="G11">
        <v>18.440000000000001</v>
      </c>
      <c r="H11">
        <v>4.65421</v>
      </c>
      <c r="I11" s="3">
        <v>0</v>
      </c>
      <c r="J11" t="s">
        <v>8</v>
      </c>
      <c r="K11" t="s">
        <v>86</v>
      </c>
    </row>
    <row r="12" spans="1:11" x14ac:dyDescent="0.2">
      <c r="C12" s="3">
        <v>9</v>
      </c>
      <c r="D12" t="s">
        <v>52</v>
      </c>
      <c r="E12" t="s">
        <v>308</v>
      </c>
      <c r="F12">
        <v>3057</v>
      </c>
      <c r="G12">
        <v>15.08</v>
      </c>
      <c r="H12">
        <v>3.5160200000000001</v>
      </c>
      <c r="I12" s="3">
        <v>0</v>
      </c>
      <c r="J12" t="s">
        <v>53</v>
      </c>
      <c r="K12" t="s">
        <v>87</v>
      </c>
    </row>
    <row r="13" spans="1:11" x14ac:dyDescent="0.2">
      <c r="C13" s="3">
        <v>10</v>
      </c>
      <c r="D13" t="s">
        <v>11</v>
      </c>
      <c r="E13" t="s">
        <v>213</v>
      </c>
      <c r="F13">
        <v>1593</v>
      </c>
      <c r="G13">
        <v>26.95</v>
      </c>
      <c r="H13">
        <v>3.8757799999999998</v>
      </c>
      <c r="I13" s="3">
        <v>0</v>
      </c>
      <c r="J13" t="s">
        <v>12</v>
      </c>
      <c r="K13" t="s">
        <v>88</v>
      </c>
    </row>
    <row r="14" spans="1:11" x14ac:dyDescent="0.2">
      <c r="C14" s="3">
        <v>11</v>
      </c>
      <c r="D14" t="s">
        <v>54</v>
      </c>
      <c r="E14" t="s">
        <v>309</v>
      </c>
      <c r="F14">
        <v>1366</v>
      </c>
      <c r="G14">
        <v>29.54</v>
      </c>
      <c r="H14">
        <v>3.5360499999999999</v>
      </c>
      <c r="I14" s="3">
        <v>0</v>
      </c>
      <c r="J14" t="s">
        <v>55</v>
      </c>
      <c r="K14" t="s">
        <v>89</v>
      </c>
    </row>
    <row r="15" spans="1:11" x14ac:dyDescent="0.2">
      <c r="C15" s="3">
        <v>12</v>
      </c>
      <c r="D15" t="s">
        <v>56</v>
      </c>
      <c r="E15" t="s">
        <v>217</v>
      </c>
      <c r="F15">
        <v>368</v>
      </c>
      <c r="G15">
        <v>43.38</v>
      </c>
      <c r="H15">
        <v>3.6415500000000001</v>
      </c>
      <c r="I15" s="3">
        <v>0</v>
      </c>
      <c r="J15" t="s">
        <v>57</v>
      </c>
      <c r="K15" t="s">
        <v>90</v>
      </c>
    </row>
    <row r="16" spans="1:11" x14ac:dyDescent="0.2">
      <c r="C16" s="3">
        <v>13</v>
      </c>
      <c r="D16" t="s">
        <v>39</v>
      </c>
      <c r="E16" t="s">
        <v>229</v>
      </c>
      <c r="F16">
        <v>1153</v>
      </c>
      <c r="G16">
        <v>32.119999999999997</v>
      </c>
      <c r="H16">
        <v>3.91073</v>
      </c>
      <c r="I16" s="3">
        <v>0</v>
      </c>
      <c r="J16" t="s">
        <v>40</v>
      </c>
      <c r="K16" t="s">
        <v>91</v>
      </c>
    </row>
    <row r="17" spans="1:11" x14ac:dyDescent="0.2">
      <c r="C17" s="3">
        <v>14</v>
      </c>
      <c r="D17" t="s">
        <v>58</v>
      </c>
      <c r="E17" t="s">
        <v>218</v>
      </c>
      <c r="F17">
        <v>295</v>
      </c>
      <c r="G17">
        <v>44.77</v>
      </c>
      <c r="H17">
        <v>4.9950299999999999</v>
      </c>
      <c r="I17" s="3">
        <v>0</v>
      </c>
      <c r="J17" t="s">
        <v>59</v>
      </c>
      <c r="K17" t="s">
        <v>92</v>
      </c>
    </row>
    <row r="18" spans="1:11" x14ac:dyDescent="0.2">
      <c r="C18" s="3">
        <v>15</v>
      </c>
      <c r="D18" t="s">
        <v>69</v>
      </c>
      <c r="E18" t="s">
        <v>274</v>
      </c>
      <c r="F18">
        <v>2423</v>
      </c>
      <c r="G18">
        <v>19.22</v>
      </c>
      <c r="H18">
        <v>3.4620500000000001</v>
      </c>
      <c r="I18" s="3">
        <v>1E-3</v>
      </c>
      <c r="J18" t="s">
        <v>16</v>
      </c>
      <c r="K18" t="s">
        <v>113</v>
      </c>
    </row>
    <row r="19" spans="1:11" x14ac:dyDescent="0.2">
      <c r="C19" s="3">
        <v>16</v>
      </c>
      <c r="D19" t="s">
        <v>292</v>
      </c>
      <c r="E19" t="s">
        <v>293</v>
      </c>
      <c r="F19">
        <v>3142</v>
      </c>
      <c r="G19">
        <v>14.54</v>
      </c>
      <c r="H19">
        <v>3.33771</v>
      </c>
      <c r="I19" s="3">
        <v>0</v>
      </c>
      <c r="J19" t="s">
        <v>72</v>
      </c>
      <c r="K19" t="s">
        <v>108</v>
      </c>
    </row>
    <row r="20" spans="1:11" x14ac:dyDescent="0.2">
      <c r="A20" t="s">
        <v>320</v>
      </c>
      <c r="B20" t="s">
        <v>329</v>
      </c>
    </row>
    <row r="21" spans="1:11" x14ac:dyDescent="0.2">
      <c r="C21" s="3">
        <v>2</v>
      </c>
      <c r="D21" t="s">
        <v>60</v>
      </c>
      <c r="E21" t="s">
        <v>284</v>
      </c>
      <c r="F21">
        <v>4002</v>
      </c>
      <c r="G21">
        <v>10.4</v>
      </c>
      <c r="H21">
        <v>3.13422</v>
      </c>
      <c r="I21" s="3">
        <v>0</v>
      </c>
      <c r="J21" t="s">
        <v>24</v>
      </c>
      <c r="K21" t="s">
        <v>81</v>
      </c>
    </row>
    <row r="22" spans="1:11" x14ac:dyDescent="0.2">
      <c r="C22" s="3">
        <v>3</v>
      </c>
      <c r="D22" t="s">
        <v>29</v>
      </c>
      <c r="E22" t="s">
        <v>225</v>
      </c>
      <c r="F22">
        <v>1535</v>
      </c>
      <c r="G22">
        <v>27.58</v>
      </c>
      <c r="H22">
        <v>3.2971900000000001</v>
      </c>
      <c r="I22" s="3">
        <v>0</v>
      </c>
      <c r="J22" t="s">
        <v>30</v>
      </c>
      <c r="K22" t="s">
        <v>94</v>
      </c>
    </row>
    <row r="23" spans="1:11" x14ac:dyDescent="0.2">
      <c r="C23" s="3">
        <v>4</v>
      </c>
      <c r="D23" t="s">
        <v>33</v>
      </c>
      <c r="E23" t="s">
        <v>227</v>
      </c>
      <c r="F23">
        <v>646</v>
      </c>
      <c r="G23">
        <v>38.96</v>
      </c>
      <c r="H23">
        <v>2.9782000000000002</v>
      </c>
      <c r="I23" s="3">
        <v>1E-3</v>
      </c>
      <c r="J23" t="s">
        <v>34</v>
      </c>
      <c r="K23" t="s">
        <v>84</v>
      </c>
    </row>
    <row r="24" spans="1:11" x14ac:dyDescent="0.2">
      <c r="C24" s="3">
        <v>5</v>
      </c>
      <c r="D24" t="s">
        <v>37</v>
      </c>
      <c r="E24" t="s">
        <v>208</v>
      </c>
      <c r="F24">
        <v>1086</v>
      </c>
      <c r="G24">
        <v>32.82</v>
      </c>
      <c r="H24">
        <v>2.6040700000000001</v>
      </c>
      <c r="I24" s="3">
        <v>0</v>
      </c>
      <c r="J24" t="s">
        <v>38</v>
      </c>
      <c r="K24" t="s">
        <v>95</v>
      </c>
    </row>
    <row r="25" spans="1:11" x14ac:dyDescent="0.2">
      <c r="C25" s="3">
        <v>6</v>
      </c>
      <c r="D25" t="s">
        <v>61</v>
      </c>
      <c r="E25" t="s">
        <v>310</v>
      </c>
      <c r="F25">
        <v>1871</v>
      </c>
      <c r="G25">
        <v>24.05</v>
      </c>
      <c r="H25">
        <v>2.58256</v>
      </c>
      <c r="I25" s="3">
        <v>1E-3</v>
      </c>
      <c r="J25" t="s">
        <v>62</v>
      </c>
      <c r="K25" t="s">
        <v>96</v>
      </c>
    </row>
    <row r="26" spans="1:11" x14ac:dyDescent="0.2">
      <c r="C26" s="3">
        <v>8</v>
      </c>
      <c r="D26" t="s">
        <v>41</v>
      </c>
      <c r="E26" t="s">
        <v>230</v>
      </c>
      <c r="F26">
        <v>1333</v>
      </c>
      <c r="G26">
        <v>29.89</v>
      </c>
      <c r="H26">
        <v>2.7070799999999999</v>
      </c>
      <c r="I26" s="3">
        <v>0</v>
      </c>
      <c r="J26" t="s">
        <v>42</v>
      </c>
      <c r="K26" t="s">
        <v>98</v>
      </c>
    </row>
    <row r="27" spans="1:11" x14ac:dyDescent="0.2">
      <c r="C27" s="3">
        <v>9</v>
      </c>
      <c r="D27" t="s">
        <v>63</v>
      </c>
      <c r="E27" t="s">
        <v>274</v>
      </c>
      <c r="F27">
        <v>2423</v>
      </c>
      <c r="G27">
        <v>19.22</v>
      </c>
      <c r="H27">
        <v>2.4568099999999999</v>
      </c>
      <c r="I27" s="3">
        <v>0</v>
      </c>
      <c r="J27" t="s">
        <v>64</v>
      </c>
      <c r="K27" t="s">
        <v>99</v>
      </c>
    </row>
    <row r="28" spans="1:11" x14ac:dyDescent="0.2">
      <c r="C28" s="3">
        <v>10</v>
      </c>
      <c r="D28" t="s">
        <v>235</v>
      </c>
      <c r="E28" t="s">
        <v>236</v>
      </c>
      <c r="F28">
        <v>850</v>
      </c>
      <c r="G28">
        <v>36.14</v>
      </c>
      <c r="H28">
        <v>2.5385399999999998</v>
      </c>
      <c r="I28" s="3">
        <v>6.0000000000000001E-3</v>
      </c>
      <c r="J28" t="s">
        <v>130</v>
      </c>
      <c r="K28" t="s">
        <v>155</v>
      </c>
    </row>
    <row r="29" spans="1:11" x14ac:dyDescent="0.2">
      <c r="C29" s="3">
        <v>11</v>
      </c>
      <c r="D29" t="s">
        <v>237</v>
      </c>
      <c r="E29" t="s">
        <v>238</v>
      </c>
      <c r="F29">
        <v>3218</v>
      </c>
      <c r="G29">
        <v>14.08</v>
      </c>
      <c r="H29">
        <v>2.5360499999999999</v>
      </c>
      <c r="I29" s="3">
        <v>0</v>
      </c>
      <c r="J29" t="s">
        <v>28</v>
      </c>
      <c r="K29" t="s">
        <v>117</v>
      </c>
    </row>
    <row r="30" spans="1:11" x14ac:dyDescent="0.2">
      <c r="C30" s="3">
        <v>12</v>
      </c>
      <c r="D30" t="s">
        <v>245</v>
      </c>
      <c r="E30" t="s">
        <v>246</v>
      </c>
      <c r="F30">
        <v>523</v>
      </c>
      <c r="G30">
        <v>40.85</v>
      </c>
      <c r="H30">
        <v>2.49057</v>
      </c>
      <c r="I30" s="3">
        <v>0</v>
      </c>
      <c r="J30" t="s">
        <v>187</v>
      </c>
      <c r="K30" t="s">
        <v>189</v>
      </c>
    </row>
    <row r="31" spans="1:11" ht="15" customHeight="1" x14ac:dyDescent="0.2">
      <c r="C31" s="3">
        <v>15</v>
      </c>
      <c r="D31" t="s">
        <v>44</v>
      </c>
      <c r="E31" t="s">
        <v>231</v>
      </c>
      <c r="F31">
        <v>1943</v>
      </c>
      <c r="G31">
        <v>23.26</v>
      </c>
      <c r="H31">
        <v>2.6276099999999998</v>
      </c>
      <c r="I31" s="3">
        <v>1E-3</v>
      </c>
      <c r="J31" t="s">
        <v>45</v>
      </c>
      <c r="K31" t="s">
        <v>119</v>
      </c>
    </row>
    <row r="32" spans="1:11" x14ac:dyDescent="0.2">
      <c r="A32" t="s">
        <v>321</v>
      </c>
      <c r="B32" t="s">
        <v>329</v>
      </c>
    </row>
    <row r="33" spans="3:11" x14ac:dyDescent="0.2">
      <c r="C33" s="3">
        <v>1</v>
      </c>
      <c r="D33" t="s">
        <v>120</v>
      </c>
      <c r="E33" t="s">
        <v>253</v>
      </c>
      <c r="F33">
        <v>3422</v>
      </c>
      <c r="G33">
        <v>13.06</v>
      </c>
      <c r="H33">
        <v>2.0703900000000002</v>
      </c>
      <c r="I33" s="3">
        <v>1E-3</v>
      </c>
      <c r="J33" t="s">
        <v>121</v>
      </c>
      <c r="K33" t="s">
        <v>159</v>
      </c>
    </row>
    <row r="34" spans="3:11" x14ac:dyDescent="0.2">
      <c r="C34" s="3">
        <v>3</v>
      </c>
      <c r="D34" t="s">
        <v>68</v>
      </c>
      <c r="E34" t="s">
        <v>246</v>
      </c>
      <c r="F34">
        <v>523</v>
      </c>
      <c r="G34">
        <v>40.85</v>
      </c>
      <c r="H34">
        <v>1.8114699999999999</v>
      </c>
      <c r="I34" s="3">
        <v>6.0000000000000001E-3</v>
      </c>
      <c r="J34" t="s">
        <v>16</v>
      </c>
      <c r="K34" t="s">
        <v>113</v>
      </c>
    </row>
    <row r="35" spans="3:11" x14ac:dyDescent="0.2">
      <c r="C35" s="3">
        <v>4</v>
      </c>
      <c r="D35" t="s">
        <v>127</v>
      </c>
      <c r="E35" t="s">
        <v>256</v>
      </c>
      <c r="F35">
        <v>753</v>
      </c>
      <c r="G35">
        <v>37.29</v>
      </c>
      <c r="H35">
        <v>1.48027</v>
      </c>
      <c r="I35" s="3">
        <v>1E-3</v>
      </c>
      <c r="J35" t="s">
        <v>128</v>
      </c>
      <c r="K35" t="s">
        <v>154</v>
      </c>
    </row>
    <row r="36" spans="3:11" x14ac:dyDescent="0.2">
      <c r="C36" s="3">
        <v>5</v>
      </c>
      <c r="D36" t="s">
        <v>193</v>
      </c>
      <c r="E36" t="s">
        <v>311</v>
      </c>
      <c r="F36">
        <v>2116</v>
      </c>
      <c r="G36">
        <v>21.63</v>
      </c>
      <c r="H36">
        <v>1.4957</v>
      </c>
      <c r="I36" s="3">
        <v>0.03</v>
      </c>
      <c r="J36" t="s">
        <v>188</v>
      </c>
      <c r="K36" t="s">
        <v>190</v>
      </c>
    </row>
    <row r="37" spans="3:11" x14ac:dyDescent="0.2">
      <c r="C37" s="3">
        <v>6</v>
      </c>
      <c r="D37" t="s">
        <v>168</v>
      </c>
      <c r="E37" t="s">
        <v>285</v>
      </c>
      <c r="F37">
        <v>1783</v>
      </c>
      <c r="G37">
        <v>24.99</v>
      </c>
      <c r="H37">
        <v>1.7311799999999999</v>
      </c>
      <c r="I37" s="3">
        <v>0</v>
      </c>
      <c r="J37" t="s">
        <v>169</v>
      </c>
      <c r="K37" t="s">
        <v>179</v>
      </c>
    </row>
    <row r="38" spans="3:11" x14ac:dyDescent="0.2">
      <c r="C38" s="3">
        <v>7</v>
      </c>
      <c r="D38" t="s">
        <v>170</v>
      </c>
      <c r="E38" t="s">
        <v>286</v>
      </c>
      <c r="F38">
        <v>1214</v>
      </c>
      <c r="G38">
        <v>31.4</v>
      </c>
      <c r="H38">
        <v>1.52105</v>
      </c>
      <c r="I38" s="3">
        <v>0</v>
      </c>
      <c r="J38" t="s">
        <v>171</v>
      </c>
      <c r="K38" t="s">
        <v>180</v>
      </c>
    </row>
    <row r="39" spans="3:11" x14ac:dyDescent="0.2">
      <c r="C39" s="3">
        <v>8</v>
      </c>
      <c r="D39" t="s">
        <v>77</v>
      </c>
      <c r="E39" t="s">
        <v>312</v>
      </c>
      <c r="F39">
        <v>4944</v>
      </c>
      <c r="G39">
        <v>7.12</v>
      </c>
      <c r="H39">
        <v>1.9855</v>
      </c>
      <c r="I39" s="3">
        <v>0</v>
      </c>
      <c r="J39" t="s">
        <v>78</v>
      </c>
      <c r="K39" t="s">
        <v>111</v>
      </c>
    </row>
    <row r="40" spans="3:11" x14ac:dyDescent="0.2">
      <c r="C40" s="3">
        <v>9</v>
      </c>
      <c r="D40" t="s">
        <v>131</v>
      </c>
      <c r="E40" t="s">
        <v>258</v>
      </c>
      <c r="F40">
        <v>109</v>
      </c>
      <c r="G40">
        <v>47.69</v>
      </c>
      <c r="H40">
        <v>1.5310699999999999</v>
      </c>
      <c r="I40" s="3">
        <v>1.6E-2</v>
      </c>
      <c r="J40" t="s">
        <v>132</v>
      </c>
      <c r="K40" t="s">
        <v>162</v>
      </c>
    </row>
    <row r="41" spans="3:11" x14ac:dyDescent="0.2">
      <c r="C41" s="3">
        <v>10</v>
      </c>
      <c r="D41" t="s">
        <v>133</v>
      </c>
      <c r="E41" t="s">
        <v>259</v>
      </c>
      <c r="F41">
        <v>2168</v>
      </c>
      <c r="G41">
        <v>21.21</v>
      </c>
      <c r="H41">
        <v>1.62761</v>
      </c>
      <c r="I41" s="3">
        <v>0</v>
      </c>
      <c r="J41" t="s">
        <v>34</v>
      </c>
      <c r="K41" t="s">
        <v>84</v>
      </c>
    </row>
    <row r="42" spans="3:11" x14ac:dyDescent="0.2">
      <c r="C42" s="3">
        <v>11</v>
      </c>
      <c r="D42" t="s">
        <v>26</v>
      </c>
      <c r="E42" t="s">
        <v>224</v>
      </c>
      <c r="F42">
        <v>2190</v>
      </c>
      <c r="G42">
        <v>21.07</v>
      </c>
      <c r="H42">
        <v>1.79077</v>
      </c>
      <c r="I42" s="3">
        <v>0</v>
      </c>
      <c r="J42" t="s">
        <v>27</v>
      </c>
      <c r="K42" t="s">
        <v>107</v>
      </c>
    </row>
    <row r="43" spans="3:11" x14ac:dyDescent="0.2">
      <c r="C43" s="3">
        <v>12</v>
      </c>
      <c r="D43" t="s">
        <v>172</v>
      </c>
      <c r="E43" t="s">
        <v>287</v>
      </c>
      <c r="F43">
        <v>83</v>
      </c>
      <c r="G43">
        <v>48.17</v>
      </c>
      <c r="H43">
        <v>1.8196699999999999</v>
      </c>
      <c r="I43" s="3">
        <v>3.0000000000000001E-3</v>
      </c>
      <c r="J43" t="s">
        <v>136</v>
      </c>
      <c r="K43" t="s">
        <v>156</v>
      </c>
    </row>
    <row r="44" spans="3:11" x14ac:dyDescent="0.2">
      <c r="C44" s="3">
        <v>13</v>
      </c>
      <c r="D44" t="s">
        <v>139</v>
      </c>
      <c r="E44" t="s">
        <v>263</v>
      </c>
      <c r="F44">
        <v>3201</v>
      </c>
      <c r="G44">
        <v>14.17</v>
      </c>
      <c r="H44">
        <v>2.1043400000000001</v>
      </c>
      <c r="I44" s="3">
        <v>0</v>
      </c>
      <c r="J44" t="s">
        <v>140</v>
      </c>
      <c r="K44" t="s">
        <v>164</v>
      </c>
    </row>
    <row r="45" spans="3:11" x14ac:dyDescent="0.2">
      <c r="C45" s="3">
        <v>14</v>
      </c>
      <c r="D45" t="s">
        <v>194</v>
      </c>
      <c r="E45" t="s">
        <v>313</v>
      </c>
      <c r="F45">
        <v>856</v>
      </c>
      <c r="G45">
        <v>36.049999999999997</v>
      </c>
      <c r="H45">
        <v>1.7311799999999999</v>
      </c>
      <c r="I45" s="3">
        <v>0</v>
      </c>
      <c r="J45" t="s">
        <v>195</v>
      </c>
      <c r="K45" t="s">
        <v>202</v>
      </c>
    </row>
    <row r="46" spans="3:11" x14ac:dyDescent="0.2">
      <c r="C46" s="3">
        <v>15</v>
      </c>
      <c r="D46" t="s">
        <v>196</v>
      </c>
      <c r="E46" t="s">
        <v>291</v>
      </c>
      <c r="F46">
        <v>871</v>
      </c>
      <c r="G46">
        <v>35.869999999999997</v>
      </c>
      <c r="H46">
        <v>1.6599200000000001</v>
      </c>
      <c r="I46" s="3">
        <v>2E-3</v>
      </c>
      <c r="J46" t="s">
        <v>65</v>
      </c>
      <c r="K46" t="s">
        <v>101</v>
      </c>
    </row>
    <row r="47" spans="3:11" x14ac:dyDescent="0.2">
      <c r="C47" s="3">
        <v>16</v>
      </c>
      <c r="D47" t="s">
        <v>173</v>
      </c>
      <c r="E47" t="s">
        <v>288</v>
      </c>
      <c r="F47">
        <v>46</v>
      </c>
      <c r="G47">
        <v>48.95</v>
      </c>
      <c r="H47">
        <v>1.70929</v>
      </c>
      <c r="I47" s="3">
        <v>0</v>
      </c>
      <c r="J47" t="s">
        <v>174</v>
      </c>
      <c r="K47" t="s">
        <v>181</v>
      </c>
    </row>
    <row r="48" spans="3:11" x14ac:dyDescent="0.2">
      <c r="C48" s="3">
        <v>17</v>
      </c>
      <c r="D48" t="s">
        <v>197</v>
      </c>
      <c r="E48" t="s">
        <v>280</v>
      </c>
      <c r="F48">
        <v>4355</v>
      </c>
      <c r="G48">
        <v>9.0399999999999991</v>
      </c>
      <c r="H48">
        <v>1.75275</v>
      </c>
      <c r="I48" s="3">
        <v>4.0000000000000001E-3</v>
      </c>
      <c r="J48" t="s">
        <v>198</v>
      </c>
      <c r="K48" t="s">
        <v>203</v>
      </c>
    </row>
    <row r="49" spans="3:11" x14ac:dyDescent="0.2">
      <c r="C49" s="3">
        <v>18</v>
      </c>
      <c r="D49" t="s">
        <v>199</v>
      </c>
      <c r="E49" t="s">
        <v>314</v>
      </c>
      <c r="F49">
        <v>648</v>
      </c>
      <c r="G49">
        <v>38.950000000000003</v>
      </c>
      <c r="H49">
        <v>2.0143599999999999</v>
      </c>
      <c r="I49" s="3">
        <v>0</v>
      </c>
      <c r="J49" t="s">
        <v>15</v>
      </c>
      <c r="K49" t="s">
        <v>97</v>
      </c>
    </row>
    <row r="50" spans="3:11" x14ac:dyDescent="0.2">
      <c r="C50" s="3">
        <v>19</v>
      </c>
      <c r="D50" t="s">
        <v>150</v>
      </c>
      <c r="E50" t="s">
        <v>269</v>
      </c>
      <c r="F50">
        <v>424</v>
      </c>
      <c r="G50">
        <v>42.45</v>
      </c>
      <c r="H50">
        <v>2.3305600000000002</v>
      </c>
      <c r="I50" s="3">
        <v>0</v>
      </c>
      <c r="J50" t="s">
        <v>151</v>
      </c>
      <c r="K50" t="s">
        <v>167</v>
      </c>
    </row>
    <row r="51" spans="3:11" x14ac:dyDescent="0.2">
      <c r="C51" s="3">
        <v>20</v>
      </c>
      <c r="D51" t="s">
        <v>152</v>
      </c>
      <c r="E51" t="s">
        <v>270</v>
      </c>
      <c r="F51">
        <v>506</v>
      </c>
      <c r="G51">
        <v>41.2</v>
      </c>
      <c r="H51">
        <v>2.2539899999999999</v>
      </c>
      <c r="I51" s="3">
        <v>1E-3</v>
      </c>
      <c r="J51" t="s">
        <v>43</v>
      </c>
      <c r="K51" t="s">
        <v>103</v>
      </c>
    </row>
    <row r="52" spans="3:11" x14ac:dyDescent="0.2">
      <c r="C52" s="3">
        <v>21</v>
      </c>
      <c r="D52" t="s">
        <v>175</v>
      </c>
      <c r="E52" t="s">
        <v>289</v>
      </c>
      <c r="F52">
        <v>299</v>
      </c>
      <c r="G52">
        <v>44.67</v>
      </c>
      <c r="H52">
        <v>2.2720199999999999</v>
      </c>
      <c r="I52" s="3">
        <v>0</v>
      </c>
      <c r="J52" t="s">
        <v>176</v>
      </c>
      <c r="K52" t="s">
        <v>182</v>
      </c>
    </row>
    <row r="53" spans="3:11" x14ac:dyDescent="0.2">
      <c r="C53" s="3">
        <v>22</v>
      </c>
      <c r="D53" t="s">
        <v>153</v>
      </c>
      <c r="E53" t="s">
        <v>271</v>
      </c>
      <c r="F53">
        <v>3362</v>
      </c>
      <c r="G53">
        <v>13.36</v>
      </c>
      <c r="H53">
        <v>2.0356200000000002</v>
      </c>
      <c r="I53" s="3">
        <v>3.0000000000000001E-3</v>
      </c>
      <c r="J53" t="s">
        <v>66</v>
      </c>
      <c r="K53" t="s">
        <v>104</v>
      </c>
    </row>
    <row r="54" spans="3:11" x14ac:dyDescent="0.2">
      <c r="C54" s="3">
        <v>23</v>
      </c>
      <c r="D54" t="s">
        <v>75</v>
      </c>
      <c r="E54" t="s">
        <v>272</v>
      </c>
      <c r="F54">
        <v>1087</v>
      </c>
      <c r="G54">
        <v>32.82</v>
      </c>
      <c r="H54">
        <v>2.1921900000000001</v>
      </c>
      <c r="I54" s="3">
        <v>0</v>
      </c>
      <c r="J54" t="s">
        <v>76</v>
      </c>
      <c r="K54" t="s">
        <v>110</v>
      </c>
    </row>
    <row r="55" spans="3:11" x14ac:dyDescent="0.2">
      <c r="C55" s="3">
        <v>24</v>
      </c>
      <c r="D55" t="s">
        <v>200</v>
      </c>
      <c r="E55" t="s">
        <v>315</v>
      </c>
      <c r="F55">
        <v>938</v>
      </c>
      <c r="G55">
        <v>34.840000000000003</v>
      </c>
      <c r="H55">
        <v>1.45943</v>
      </c>
      <c r="I55" s="3">
        <v>0.01</v>
      </c>
      <c r="J55" t="s">
        <v>201</v>
      </c>
      <c r="K55" t="s">
        <v>204</v>
      </c>
    </row>
    <row r="56" spans="3:11" x14ac:dyDescent="0.2">
      <c r="C56" s="3">
        <v>25</v>
      </c>
      <c r="D56" t="s">
        <v>177</v>
      </c>
      <c r="E56" t="s">
        <v>290</v>
      </c>
      <c r="F56">
        <v>1100</v>
      </c>
      <c r="G56">
        <v>32.659999999999997</v>
      </c>
      <c r="H56">
        <v>1.4646699999999999</v>
      </c>
      <c r="I56" s="3">
        <v>0</v>
      </c>
      <c r="J56" t="s">
        <v>178</v>
      </c>
      <c r="K56" t="s">
        <v>183</v>
      </c>
    </row>
    <row r="57" spans="3:11" x14ac:dyDescent="0.2">
      <c r="C57" s="3">
        <v>27</v>
      </c>
      <c r="D57" t="s">
        <v>17</v>
      </c>
      <c r="E57" t="s">
        <v>219</v>
      </c>
      <c r="F57">
        <v>3463</v>
      </c>
      <c r="G57">
        <v>12.83</v>
      </c>
      <c r="H57">
        <v>2.1309300000000002</v>
      </c>
      <c r="I57" s="3">
        <v>0</v>
      </c>
      <c r="J57" t="s">
        <v>18</v>
      </c>
      <c r="K57" t="s">
        <v>114</v>
      </c>
    </row>
    <row r="58" spans="3:11" x14ac:dyDescent="0.2">
      <c r="C58" s="3">
        <v>28</v>
      </c>
      <c r="D58" t="s">
        <v>316</v>
      </c>
      <c r="E58" t="s">
        <v>317</v>
      </c>
      <c r="F58">
        <v>3653</v>
      </c>
      <c r="G58">
        <v>11.9</v>
      </c>
      <c r="H58">
        <v>1.4698899999999999</v>
      </c>
      <c r="I58" s="3">
        <v>0.03</v>
      </c>
      <c r="J58" t="s">
        <v>191</v>
      </c>
      <c r="K58" t="s">
        <v>192</v>
      </c>
    </row>
    <row r="59" spans="3:11" x14ac:dyDescent="0.2">
      <c r="C59" s="3">
        <v>30</v>
      </c>
      <c r="D59" t="s">
        <v>318</v>
      </c>
      <c r="E59" t="s">
        <v>319</v>
      </c>
      <c r="F59">
        <v>2754</v>
      </c>
      <c r="G59">
        <v>16.940000000000001</v>
      </c>
      <c r="H59">
        <v>1.774</v>
      </c>
      <c r="I59" s="3">
        <v>8.0000000000000002E-3</v>
      </c>
      <c r="J59" t="s">
        <v>2</v>
      </c>
      <c r="K59" t="s">
        <v>82</v>
      </c>
    </row>
    <row r="60" spans="3:11" x14ac:dyDescent="0.2">
      <c r="C60" s="3">
        <v>31</v>
      </c>
      <c r="D60" t="s">
        <v>3</v>
      </c>
      <c r="E60" t="s">
        <v>209</v>
      </c>
      <c r="F60">
        <v>4254</v>
      </c>
      <c r="G60">
        <v>9.44</v>
      </c>
      <c r="H60">
        <v>1.7180899999999999</v>
      </c>
      <c r="I60" s="3">
        <v>1.2E-2</v>
      </c>
      <c r="J60" t="s">
        <v>4</v>
      </c>
      <c r="K60" t="s">
        <v>100</v>
      </c>
    </row>
    <row r="61" spans="3:11" x14ac:dyDescent="0.2">
      <c r="C61" s="3">
        <v>33</v>
      </c>
      <c r="D61" t="s">
        <v>137</v>
      </c>
      <c r="E61" t="s">
        <v>262</v>
      </c>
      <c r="F61">
        <v>3200</v>
      </c>
      <c r="G61">
        <v>14.18</v>
      </c>
      <c r="H61">
        <v>1.9855</v>
      </c>
      <c r="I61" s="3">
        <v>0</v>
      </c>
      <c r="J61" t="s">
        <v>138</v>
      </c>
      <c r="K61" t="s">
        <v>163</v>
      </c>
    </row>
    <row r="62" spans="3:11" x14ac:dyDescent="0.2">
      <c r="C62" s="3">
        <v>34</v>
      </c>
      <c r="D62" t="s">
        <v>239</v>
      </c>
      <c r="E62" t="s">
        <v>240</v>
      </c>
      <c r="F62">
        <v>3763</v>
      </c>
      <c r="G62">
        <v>11.45</v>
      </c>
      <c r="H62">
        <v>2.0214799999999999</v>
      </c>
      <c r="I62" s="3">
        <v>2E-3</v>
      </c>
      <c r="J62" t="s">
        <v>241</v>
      </c>
      <c r="K62" t="s">
        <v>301</v>
      </c>
    </row>
    <row r="63" spans="3:11" x14ac:dyDescent="0.2">
      <c r="C63" s="3">
        <v>36</v>
      </c>
      <c r="D63" t="s">
        <v>294</v>
      </c>
      <c r="E63" t="s">
        <v>295</v>
      </c>
      <c r="F63">
        <v>5109</v>
      </c>
      <c r="G63">
        <v>6.67</v>
      </c>
      <c r="H63">
        <v>1.6182399999999999</v>
      </c>
      <c r="I63" s="3">
        <v>0</v>
      </c>
      <c r="J63" t="s">
        <v>195</v>
      </c>
      <c r="K63" t="s">
        <v>202</v>
      </c>
    </row>
    <row r="64" spans="3:11" x14ac:dyDescent="0.2">
      <c r="C64" s="3">
        <v>38</v>
      </c>
      <c r="D64" t="s">
        <v>35</v>
      </c>
      <c r="E64" t="s">
        <v>228</v>
      </c>
      <c r="F64">
        <v>2357</v>
      </c>
      <c r="G64">
        <v>19.78</v>
      </c>
      <c r="H64">
        <v>1.774</v>
      </c>
      <c r="I64" s="3">
        <v>0.02</v>
      </c>
      <c r="J64" t="s">
        <v>36</v>
      </c>
      <c r="K64" t="s">
        <v>118</v>
      </c>
    </row>
    <row r="65" spans="3:11" x14ac:dyDescent="0.2">
      <c r="C65" s="3">
        <v>39</v>
      </c>
      <c r="D65" t="s">
        <v>247</v>
      </c>
      <c r="E65" t="s">
        <v>248</v>
      </c>
      <c r="F65">
        <v>2294</v>
      </c>
      <c r="G65">
        <v>20.21</v>
      </c>
      <c r="H65">
        <v>1.57046</v>
      </c>
      <c r="I65" s="3">
        <v>1.2999999999999999E-2</v>
      </c>
      <c r="J65" t="s">
        <v>249</v>
      </c>
      <c r="K65" t="s">
        <v>303</v>
      </c>
    </row>
    <row r="66" spans="3:11" ht="1" customHeigh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36042-046E-DA4F-A704-D559AAF48468}">
  <dimension ref="A1:O47"/>
  <sheetViews>
    <sheetView topLeftCell="J29" workbookViewId="0"/>
  </sheetViews>
  <sheetFormatPr baseColWidth="10" defaultRowHeight="16" x14ac:dyDescent="0.2"/>
  <cols>
    <col min="3" max="3" width="3.1640625" bestFit="1" customWidth="1"/>
    <col min="4" max="4" width="15.6640625" bestFit="1" customWidth="1"/>
    <col min="5" max="5" width="10" customWidth="1"/>
    <col min="6" max="6" width="13.5" customWidth="1"/>
    <col min="7" max="7" width="14.1640625" customWidth="1"/>
    <col min="8" max="8" width="14.83203125" customWidth="1"/>
    <col min="9" max="9" width="13.83203125" customWidth="1"/>
    <col min="10" max="10" width="13.33203125" customWidth="1"/>
    <col min="11" max="11" width="14.33203125" customWidth="1"/>
    <col min="12" max="12" width="16.33203125" customWidth="1"/>
    <col min="13" max="13" width="13.33203125" customWidth="1"/>
    <col min="14" max="14" width="9" bestFit="1" customWidth="1"/>
    <col min="15" max="15" width="80.6640625" bestFit="1" customWidth="1"/>
  </cols>
  <sheetData>
    <row r="1" spans="1:15" x14ac:dyDescent="0.2">
      <c r="A1" t="s">
        <v>340</v>
      </c>
    </row>
    <row r="2" spans="1:15" ht="68" x14ac:dyDescent="0.2">
      <c r="B2" s="1"/>
      <c r="C2" s="3"/>
      <c r="D2" s="1" t="s">
        <v>296</v>
      </c>
      <c r="E2" s="1" t="s">
        <v>297</v>
      </c>
      <c r="F2" s="1" t="s">
        <v>330</v>
      </c>
      <c r="G2" s="1" t="s">
        <v>331</v>
      </c>
      <c r="H2" s="1" t="s">
        <v>332</v>
      </c>
      <c r="I2" s="2" t="s">
        <v>333</v>
      </c>
      <c r="J2" s="1" t="s">
        <v>334</v>
      </c>
      <c r="K2" s="1" t="s">
        <v>335</v>
      </c>
      <c r="L2" s="1" t="s">
        <v>336</v>
      </c>
      <c r="M2" s="2" t="s">
        <v>337</v>
      </c>
      <c r="N2" s="1" t="s">
        <v>184</v>
      </c>
      <c r="O2" s="1" t="s">
        <v>93</v>
      </c>
    </row>
    <row r="3" spans="1:15" x14ac:dyDescent="0.2">
      <c r="C3">
        <v>1</v>
      </c>
      <c r="D3" t="s">
        <v>17</v>
      </c>
      <c r="E3" t="s">
        <v>219</v>
      </c>
      <c r="F3">
        <v>3184</v>
      </c>
      <c r="G3">
        <v>14.72</v>
      </c>
      <c r="H3">
        <v>2.1984900000000001</v>
      </c>
      <c r="I3">
        <v>0</v>
      </c>
      <c r="J3">
        <v>3463</v>
      </c>
      <c r="K3">
        <v>12.83</v>
      </c>
      <c r="L3">
        <v>2.1309300000000002</v>
      </c>
      <c r="M3">
        <v>0</v>
      </c>
      <c r="N3" t="s">
        <v>18</v>
      </c>
      <c r="O3" t="s">
        <v>114</v>
      </c>
    </row>
    <row r="4" spans="1:15" x14ac:dyDescent="0.2">
      <c r="C4">
        <v>10</v>
      </c>
      <c r="D4" t="s">
        <v>134</v>
      </c>
      <c r="E4" t="s">
        <v>260</v>
      </c>
      <c r="F4">
        <v>1106</v>
      </c>
      <c r="G4">
        <v>23.85</v>
      </c>
      <c r="H4">
        <v>1.17632</v>
      </c>
      <c r="I4">
        <v>1.0999999999999999E-2</v>
      </c>
      <c r="J4">
        <v>246</v>
      </c>
      <c r="K4">
        <v>45.53</v>
      </c>
      <c r="L4">
        <v>0.94111</v>
      </c>
      <c r="M4">
        <v>7.0000000000000001E-3</v>
      </c>
      <c r="N4" t="s">
        <v>27</v>
      </c>
      <c r="O4" t="s">
        <v>107</v>
      </c>
    </row>
    <row r="5" spans="1:15" x14ac:dyDescent="0.2">
      <c r="C5">
        <v>10</v>
      </c>
      <c r="D5" t="s">
        <v>33</v>
      </c>
      <c r="E5" t="s">
        <v>227</v>
      </c>
      <c r="F5">
        <v>176</v>
      </c>
      <c r="G5">
        <v>32.22</v>
      </c>
      <c r="H5">
        <v>1.91073</v>
      </c>
      <c r="I5">
        <v>5.0000000000000001E-3</v>
      </c>
      <c r="J5">
        <v>646</v>
      </c>
      <c r="K5">
        <v>38.96</v>
      </c>
      <c r="L5">
        <v>2.9782000000000002</v>
      </c>
      <c r="M5">
        <v>1E-3</v>
      </c>
      <c r="N5" t="s">
        <v>34</v>
      </c>
      <c r="O5" t="s">
        <v>84</v>
      </c>
    </row>
    <row r="6" spans="1:15" x14ac:dyDescent="0.2">
      <c r="C6">
        <v>12</v>
      </c>
      <c r="D6" t="s">
        <v>35</v>
      </c>
      <c r="E6" t="s">
        <v>228</v>
      </c>
      <c r="F6">
        <v>1387</v>
      </c>
      <c r="G6">
        <v>22.04</v>
      </c>
      <c r="H6">
        <v>2.4302899999999998</v>
      </c>
      <c r="I6">
        <v>0.01</v>
      </c>
      <c r="J6">
        <v>2357</v>
      </c>
      <c r="K6">
        <v>19.78</v>
      </c>
      <c r="L6">
        <v>1.774</v>
      </c>
      <c r="M6">
        <v>0.02</v>
      </c>
      <c r="N6" t="s">
        <v>36</v>
      </c>
      <c r="O6" t="s">
        <v>118</v>
      </c>
    </row>
    <row r="7" spans="1:15" x14ac:dyDescent="0.2">
      <c r="C7">
        <v>12</v>
      </c>
      <c r="D7" t="s">
        <v>137</v>
      </c>
      <c r="E7" t="s">
        <v>262</v>
      </c>
      <c r="F7">
        <v>3758</v>
      </c>
      <c r="G7">
        <v>13.03</v>
      </c>
      <c r="H7">
        <v>1.36737</v>
      </c>
      <c r="I7">
        <v>6.0000000000000001E-3</v>
      </c>
      <c r="J7">
        <v>3200</v>
      </c>
      <c r="K7">
        <v>14.18</v>
      </c>
      <c r="L7">
        <v>1.9855</v>
      </c>
      <c r="M7">
        <v>0</v>
      </c>
      <c r="N7" t="s">
        <v>138</v>
      </c>
      <c r="O7" t="s">
        <v>163</v>
      </c>
    </row>
    <row r="8" spans="1:15" x14ac:dyDescent="0.2">
      <c r="C8">
        <v>13</v>
      </c>
      <c r="D8" t="s">
        <v>56</v>
      </c>
      <c r="E8" t="s">
        <v>217</v>
      </c>
      <c r="F8">
        <v>928</v>
      </c>
      <c r="G8">
        <v>24.93</v>
      </c>
      <c r="H8">
        <v>2.6369099999999999</v>
      </c>
      <c r="I8">
        <v>0.01</v>
      </c>
      <c r="J8">
        <v>368</v>
      </c>
      <c r="K8">
        <v>43.38</v>
      </c>
      <c r="L8">
        <v>3.6415500000000001</v>
      </c>
      <c r="M8">
        <v>0</v>
      </c>
      <c r="N8" t="s">
        <v>57</v>
      </c>
      <c r="O8" t="s">
        <v>90</v>
      </c>
    </row>
    <row r="9" spans="1:15" x14ac:dyDescent="0.2">
      <c r="C9">
        <v>13</v>
      </c>
      <c r="D9" t="s">
        <v>139</v>
      </c>
      <c r="E9" t="s">
        <v>263</v>
      </c>
      <c r="F9">
        <v>3820</v>
      </c>
      <c r="G9">
        <v>12.87</v>
      </c>
      <c r="H9">
        <v>1.4168400000000001</v>
      </c>
      <c r="I9">
        <v>0</v>
      </c>
      <c r="J9">
        <v>3201</v>
      </c>
      <c r="K9">
        <v>14.17</v>
      </c>
      <c r="L9">
        <v>2.1043400000000001</v>
      </c>
      <c r="M9">
        <v>0</v>
      </c>
      <c r="N9" t="s">
        <v>140</v>
      </c>
      <c r="O9" t="s">
        <v>164</v>
      </c>
    </row>
    <row r="10" spans="1:15" x14ac:dyDescent="0.2">
      <c r="C10">
        <v>13</v>
      </c>
      <c r="D10" t="s">
        <v>37</v>
      </c>
      <c r="E10" t="s">
        <v>208</v>
      </c>
      <c r="F10">
        <v>597</v>
      </c>
      <c r="G10">
        <v>27.53</v>
      </c>
      <c r="H10">
        <v>1.93357</v>
      </c>
      <c r="I10">
        <v>1E-3</v>
      </c>
      <c r="J10">
        <v>1086</v>
      </c>
      <c r="K10">
        <v>32.82</v>
      </c>
      <c r="L10">
        <v>2.6040700000000001</v>
      </c>
      <c r="M10">
        <v>0</v>
      </c>
      <c r="N10" t="s">
        <v>38</v>
      </c>
      <c r="O10" t="s">
        <v>95</v>
      </c>
    </row>
    <row r="11" spans="1:15" x14ac:dyDescent="0.2">
      <c r="C11">
        <v>14</v>
      </c>
      <c r="D11" t="s">
        <v>39</v>
      </c>
      <c r="E11" t="s">
        <v>229</v>
      </c>
      <c r="F11">
        <v>238</v>
      </c>
      <c r="G11">
        <v>31.4</v>
      </c>
      <c r="H11">
        <v>2.49057</v>
      </c>
      <c r="I11">
        <v>2.8000000000000001E-2</v>
      </c>
      <c r="J11">
        <v>1153</v>
      </c>
      <c r="K11">
        <v>32.119999999999997</v>
      </c>
      <c r="L11">
        <v>3.91073</v>
      </c>
      <c r="M11">
        <v>0</v>
      </c>
      <c r="N11" t="s">
        <v>40</v>
      </c>
      <c r="O11" t="s">
        <v>91</v>
      </c>
    </row>
    <row r="12" spans="1:15" x14ac:dyDescent="0.2">
      <c r="C12">
        <v>14</v>
      </c>
      <c r="D12" t="s">
        <v>141</v>
      </c>
      <c r="E12" t="s">
        <v>264</v>
      </c>
      <c r="F12">
        <v>3106</v>
      </c>
      <c r="G12">
        <v>14.97</v>
      </c>
      <c r="H12">
        <v>1.52105</v>
      </c>
      <c r="I12">
        <v>0</v>
      </c>
      <c r="J12">
        <v>4733</v>
      </c>
      <c r="K12">
        <v>6.2</v>
      </c>
      <c r="L12">
        <v>0.96347000000000005</v>
      </c>
      <c r="M12">
        <v>0</v>
      </c>
      <c r="N12" t="s">
        <v>142</v>
      </c>
      <c r="O12" t="s">
        <v>165</v>
      </c>
    </row>
    <row r="13" spans="1:15" x14ac:dyDescent="0.2">
      <c r="C13">
        <v>14</v>
      </c>
      <c r="D13" t="s">
        <v>58</v>
      </c>
      <c r="E13" t="s">
        <v>218</v>
      </c>
      <c r="F13">
        <v>427</v>
      </c>
      <c r="G13">
        <v>29.15</v>
      </c>
      <c r="H13">
        <v>4.3533200000000001</v>
      </c>
      <c r="I13">
        <v>1.7000000000000001E-2</v>
      </c>
      <c r="J13">
        <v>295</v>
      </c>
      <c r="K13">
        <v>44.77</v>
      </c>
      <c r="L13">
        <v>4.9950299999999999</v>
      </c>
      <c r="M13">
        <v>0</v>
      </c>
      <c r="N13" t="s">
        <v>59</v>
      </c>
      <c r="O13" t="s">
        <v>92</v>
      </c>
    </row>
    <row r="14" spans="1:15" x14ac:dyDescent="0.2">
      <c r="C14">
        <v>15</v>
      </c>
      <c r="D14" t="s">
        <v>41</v>
      </c>
      <c r="E14" t="s">
        <v>230</v>
      </c>
      <c r="F14">
        <v>1229</v>
      </c>
      <c r="G14">
        <v>23.04</v>
      </c>
      <c r="H14">
        <v>1.91456</v>
      </c>
      <c r="I14">
        <v>0.01</v>
      </c>
      <c r="J14">
        <v>1333</v>
      </c>
      <c r="K14">
        <v>29.89</v>
      </c>
      <c r="L14">
        <v>2.7070799999999999</v>
      </c>
      <c r="M14">
        <v>0</v>
      </c>
      <c r="N14" t="s">
        <v>42</v>
      </c>
      <c r="O14" t="s">
        <v>98</v>
      </c>
    </row>
    <row r="15" spans="1:15" x14ac:dyDescent="0.2">
      <c r="C15">
        <v>17</v>
      </c>
      <c r="D15" t="s">
        <v>44</v>
      </c>
      <c r="E15" t="s">
        <v>231</v>
      </c>
      <c r="F15">
        <v>3975</v>
      </c>
      <c r="G15">
        <v>12.46</v>
      </c>
      <c r="H15">
        <v>2.0356200000000002</v>
      </c>
      <c r="I15">
        <v>2E-3</v>
      </c>
      <c r="J15">
        <v>1943</v>
      </c>
      <c r="K15">
        <v>23.26</v>
      </c>
      <c r="L15">
        <v>2.6276099999999998</v>
      </c>
      <c r="M15">
        <v>1E-3</v>
      </c>
      <c r="N15" t="s">
        <v>45</v>
      </c>
      <c r="O15" t="s">
        <v>119</v>
      </c>
    </row>
    <row r="16" spans="1:15" x14ac:dyDescent="0.2">
      <c r="C16">
        <v>18</v>
      </c>
      <c r="D16" t="s">
        <v>232</v>
      </c>
      <c r="E16" t="s">
        <v>233</v>
      </c>
      <c r="F16">
        <v>1165</v>
      </c>
      <c r="G16">
        <v>23.42</v>
      </c>
      <c r="H16">
        <v>1.76553</v>
      </c>
      <c r="I16">
        <v>2E-3</v>
      </c>
      <c r="J16">
        <v>1921</v>
      </c>
      <c r="K16">
        <v>23.49</v>
      </c>
      <c r="L16">
        <v>1.32769</v>
      </c>
      <c r="M16">
        <v>4.0000000000000001E-3</v>
      </c>
      <c r="N16" t="s">
        <v>234</v>
      </c>
      <c r="O16" t="s">
        <v>300</v>
      </c>
    </row>
    <row r="17" spans="3:15" x14ac:dyDescent="0.2">
      <c r="C17">
        <v>18</v>
      </c>
      <c r="D17" t="s">
        <v>149</v>
      </c>
      <c r="E17" t="s">
        <v>268</v>
      </c>
      <c r="F17">
        <v>6370</v>
      </c>
      <c r="G17">
        <v>6.87</v>
      </c>
      <c r="H17">
        <v>1.4168400000000001</v>
      </c>
      <c r="I17">
        <v>8.9999999999999993E-3</v>
      </c>
      <c r="J17">
        <v>5997</v>
      </c>
      <c r="K17">
        <v>4.8600000000000003</v>
      </c>
      <c r="L17">
        <v>1.3617699999999999</v>
      </c>
      <c r="M17">
        <v>0</v>
      </c>
      <c r="N17" t="s">
        <v>13</v>
      </c>
      <c r="O17" t="s">
        <v>112</v>
      </c>
    </row>
    <row r="18" spans="3:15" x14ac:dyDescent="0.2">
      <c r="C18">
        <v>19</v>
      </c>
      <c r="D18" t="s">
        <v>150</v>
      </c>
      <c r="E18" t="s">
        <v>269</v>
      </c>
      <c r="F18">
        <v>504</v>
      </c>
      <c r="G18">
        <v>28.44</v>
      </c>
      <c r="H18">
        <v>1.66903</v>
      </c>
      <c r="I18">
        <v>0</v>
      </c>
      <c r="J18">
        <v>424</v>
      </c>
      <c r="K18">
        <v>42.45</v>
      </c>
      <c r="L18">
        <v>2.3305600000000002</v>
      </c>
      <c r="M18">
        <v>0</v>
      </c>
      <c r="N18" t="s">
        <v>151</v>
      </c>
      <c r="O18" t="s">
        <v>167</v>
      </c>
    </row>
    <row r="19" spans="3:15" x14ac:dyDescent="0.2">
      <c r="C19">
        <v>2</v>
      </c>
      <c r="D19" t="s">
        <v>122</v>
      </c>
      <c r="E19" t="s">
        <v>254</v>
      </c>
      <c r="F19">
        <v>834</v>
      </c>
      <c r="G19">
        <v>25.49</v>
      </c>
      <c r="H19">
        <v>1.5849599999999999</v>
      </c>
      <c r="I19">
        <v>2E-3</v>
      </c>
      <c r="J19">
        <v>2946</v>
      </c>
      <c r="K19">
        <v>15.73</v>
      </c>
      <c r="L19">
        <v>0.80735000000000001</v>
      </c>
      <c r="M19">
        <v>2.9000000000000001E-2</v>
      </c>
      <c r="N19" t="s">
        <v>123</v>
      </c>
      <c r="O19" t="s">
        <v>160</v>
      </c>
    </row>
    <row r="20" spans="3:15" x14ac:dyDescent="0.2">
      <c r="C20">
        <v>2</v>
      </c>
      <c r="D20" t="s">
        <v>19</v>
      </c>
      <c r="E20" t="s">
        <v>220</v>
      </c>
      <c r="F20">
        <v>1692</v>
      </c>
      <c r="G20">
        <v>20.440000000000001</v>
      </c>
      <c r="H20">
        <v>1.8914200000000001</v>
      </c>
      <c r="I20">
        <v>1E-3</v>
      </c>
      <c r="J20">
        <v>3460</v>
      </c>
      <c r="K20">
        <v>12.85</v>
      </c>
      <c r="L20">
        <v>1.1043400000000001</v>
      </c>
      <c r="M20">
        <v>1.0999999999999999E-2</v>
      </c>
      <c r="N20" t="s">
        <v>20</v>
      </c>
      <c r="O20" t="s">
        <v>115</v>
      </c>
    </row>
    <row r="21" spans="3:15" x14ac:dyDescent="0.2">
      <c r="C21">
        <v>20</v>
      </c>
      <c r="D21" t="s">
        <v>152</v>
      </c>
      <c r="E21" t="s">
        <v>270</v>
      </c>
      <c r="F21">
        <v>1047</v>
      </c>
      <c r="G21">
        <v>24.26</v>
      </c>
      <c r="H21">
        <v>1.2203299999999999</v>
      </c>
      <c r="I21">
        <v>8.0000000000000002E-3</v>
      </c>
      <c r="J21">
        <v>506</v>
      </c>
      <c r="K21">
        <v>41.2</v>
      </c>
      <c r="L21">
        <v>2.2539899999999999</v>
      </c>
      <c r="M21">
        <v>1E-3</v>
      </c>
      <c r="N21" t="s">
        <v>43</v>
      </c>
      <c r="O21" t="s">
        <v>103</v>
      </c>
    </row>
    <row r="22" spans="3:15" x14ac:dyDescent="0.2">
      <c r="C22">
        <v>20</v>
      </c>
      <c r="D22" t="s">
        <v>235</v>
      </c>
      <c r="E22" t="s">
        <v>236</v>
      </c>
      <c r="F22">
        <v>1753</v>
      </c>
      <c r="G22">
        <v>20.14</v>
      </c>
      <c r="H22">
        <v>2.2690299999999999</v>
      </c>
      <c r="I22">
        <v>0.01</v>
      </c>
      <c r="J22">
        <v>850</v>
      </c>
      <c r="K22">
        <v>36.14</v>
      </c>
      <c r="L22">
        <v>2.5385399999999998</v>
      </c>
      <c r="M22">
        <v>6.0000000000000001E-3</v>
      </c>
      <c r="N22" t="s">
        <v>130</v>
      </c>
      <c r="O22" t="s">
        <v>155</v>
      </c>
    </row>
    <row r="23" spans="3:15" x14ac:dyDescent="0.2">
      <c r="C23">
        <v>21</v>
      </c>
      <c r="D23" t="s">
        <v>237</v>
      </c>
      <c r="E23" t="s">
        <v>238</v>
      </c>
      <c r="F23">
        <v>5588</v>
      </c>
      <c r="G23">
        <v>8.5</v>
      </c>
      <c r="H23">
        <v>1.83996</v>
      </c>
      <c r="I23">
        <v>1.9E-2</v>
      </c>
      <c r="J23">
        <v>3218</v>
      </c>
      <c r="K23">
        <v>14.08</v>
      </c>
      <c r="L23">
        <v>2.5360499999999999</v>
      </c>
      <c r="M23">
        <v>0</v>
      </c>
      <c r="N23" t="s">
        <v>28</v>
      </c>
      <c r="O23" t="s">
        <v>117</v>
      </c>
    </row>
    <row r="24" spans="3:15" x14ac:dyDescent="0.2">
      <c r="C24">
        <v>21</v>
      </c>
      <c r="D24" t="s">
        <v>153</v>
      </c>
      <c r="E24" t="s">
        <v>271</v>
      </c>
      <c r="F24">
        <v>2338</v>
      </c>
      <c r="G24">
        <v>17.649999999999999</v>
      </c>
      <c r="H24">
        <v>1.18269</v>
      </c>
      <c r="I24">
        <v>2.4E-2</v>
      </c>
      <c r="J24">
        <v>3362</v>
      </c>
      <c r="K24">
        <v>13.36</v>
      </c>
      <c r="L24">
        <v>2.0356200000000002</v>
      </c>
      <c r="M24">
        <v>3.0000000000000001E-3</v>
      </c>
      <c r="N24" t="s">
        <v>66</v>
      </c>
      <c r="O24" t="s">
        <v>104</v>
      </c>
    </row>
    <row r="25" spans="3:15" x14ac:dyDescent="0.2">
      <c r="C25">
        <v>22</v>
      </c>
      <c r="D25" t="s">
        <v>239</v>
      </c>
      <c r="E25" t="s">
        <v>240</v>
      </c>
      <c r="F25">
        <v>7536</v>
      </c>
      <c r="G25">
        <v>4.9800000000000004</v>
      </c>
      <c r="H25">
        <v>1.9486000000000001</v>
      </c>
      <c r="I25">
        <v>7.0000000000000001E-3</v>
      </c>
      <c r="J25">
        <v>3763</v>
      </c>
      <c r="K25">
        <v>11.45</v>
      </c>
      <c r="L25">
        <v>2.0214799999999999</v>
      </c>
      <c r="M25">
        <v>2E-3</v>
      </c>
      <c r="N25" t="s">
        <v>241</v>
      </c>
      <c r="O25" t="s">
        <v>301</v>
      </c>
    </row>
    <row r="26" spans="3:15" x14ac:dyDescent="0.2">
      <c r="C26">
        <v>22</v>
      </c>
      <c r="D26" t="s">
        <v>75</v>
      </c>
      <c r="E26" t="s">
        <v>272</v>
      </c>
      <c r="F26">
        <v>2584</v>
      </c>
      <c r="G26">
        <v>16.7</v>
      </c>
      <c r="H26">
        <v>1.48543</v>
      </c>
      <c r="I26">
        <v>1E-3</v>
      </c>
      <c r="J26">
        <v>1087</v>
      </c>
      <c r="K26">
        <v>32.82</v>
      </c>
      <c r="L26">
        <v>2.1921900000000001</v>
      </c>
      <c r="M26">
        <v>0</v>
      </c>
      <c r="N26" t="s">
        <v>76</v>
      </c>
      <c r="O26" t="s">
        <v>110</v>
      </c>
    </row>
    <row r="27" spans="3:15" x14ac:dyDescent="0.2">
      <c r="C27">
        <v>24</v>
      </c>
      <c r="D27" t="s">
        <v>245</v>
      </c>
      <c r="E27" t="s">
        <v>246</v>
      </c>
      <c r="F27">
        <v>513</v>
      </c>
      <c r="G27">
        <v>28.34</v>
      </c>
      <c r="H27">
        <v>1.9891399999999999</v>
      </c>
      <c r="I27">
        <v>0</v>
      </c>
      <c r="J27">
        <v>523</v>
      </c>
      <c r="K27">
        <v>40.85</v>
      </c>
      <c r="L27">
        <v>2.49057</v>
      </c>
      <c r="M27">
        <v>0</v>
      </c>
      <c r="N27" t="s">
        <v>187</v>
      </c>
      <c r="O27" t="s">
        <v>189</v>
      </c>
    </row>
    <row r="28" spans="3:15" x14ac:dyDescent="0.2">
      <c r="C28">
        <v>24</v>
      </c>
      <c r="D28" t="s">
        <v>63</v>
      </c>
      <c r="E28" t="s">
        <v>274</v>
      </c>
      <c r="F28">
        <v>3039</v>
      </c>
      <c r="G28">
        <v>15.16</v>
      </c>
      <c r="H28">
        <v>1.5993200000000001</v>
      </c>
      <c r="I28">
        <v>0.01</v>
      </c>
      <c r="J28">
        <v>2423</v>
      </c>
      <c r="K28">
        <v>19.22</v>
      </c>
      <c r="L28">
        <v>2.4568099999999999</v>
      </c>
      <c r="M28">
        <v>0</v>
      </c>
      <c r="N28" t="s">
        <v>64</v>
      </c>
      <c r="O28" t="s">
        <v>99</v>
      </c>
    </row>
    <row r="29" spans="3:15" x14ac:dyDescent="0.2">
      <c r="C29">
        <v>25</v>
      </c>
      <c r="D29" t="s">
        <v>247</v>
      </c>
      <c r="E29" t="s">
        <v>248</v>
      </c>
      <c r="F29">
        <v>829</v>
      </c>
      <c r="G29">
        <v>25.56</v>
      </c>
      <c r="H29">
        <v>1.97085</v>
      </c>
      <c r="I29">
        <v>2.1999999999999999E-2</v>
      </c>
      <c r="J29">
        <v>2294</v>
      </c>
      <c r="K29">
        <v>20.21</v>
      </c>
      <c r="L29">
        <v>1.57046</v>
      </c>
      <c r="M29">
        <v>1.2999999999999999E-2</v>
      </c>
      <c r="N29" t="s">
        <v>249</v>
      </c>
      <c r="O29" t="s">
        <v>303</v>
      </c>
    </row>
    <row r="30" spans="3:15" x14ac:dyDescent="0.2">
      <c r="C30">
        <v>27</v>
      </c>
      <c r="D30" t="s">
        <v>278</v>
      </c>
      <c r="E30" t="s">
        <v>279</v>
      </c>
      <c r="F30">
        <v>1298</v>
      </c>
      <c r="G30">
        <v>22.55</v>
      </c>
      <c r="H30">
        <v>1.1243300000000001</v>
      </c>
      <c r="I30">
        <v>7.0000000000000001E-3</v>
      </c>
      <c r="J30">
        <v>3881</v>
      </c>
      <c r="K30">
        <v>10.97</v>
      </c>
      <c r="L30">
        <v>0.87970999999999999</v>
      </c>
      <c r="M30">
        <v>0.01</v>
      </c>
      <c r="N30" t="s">
        <v>205</v>
      </c>
      <c r="O30" t="s">
        <v>206</v>
      </c>
    </row>
    <row r="31" spans="3:15" x14ac:dyDescent="0.2">
      <c r="C31">
        <v>29</v>
      </c>
      <c r="D31" t="s">
        <v>197</v>
      </c>
      <c r="E31" t="s">
        <v>280</v>
      </c>
      <c r="F31">
        <v>3964</v>
      </c>
      <c r="G31">
        <v>12.49</v>
      </c>
      <c r="H31">
        <v>1.5410200000000001</v>
      </c>
      <c r="I31">
        <v>7.0000000000000001E-3</v>
      </c>
      <c r="J31">
        <v>4355</v>
      </c>
      <c r="K31">
        <v>9.0399999999999991</v>
      </c>
      <c r="L31">
        <v>1.75275</v>
      </c>
      <c r="M31">
        <v>4.0000000000000001E-3</v>
      </c>
      <c r="N31" t="s">
        <v>198</v>
      </c>
      <c r="O31" t="s">
        <v>203</v>
      </c>
    </row>
    <row r="32" spans="3:15" x14ac:dyDescent="0.2">
      <c r="C32">
        <v>3</v>
      </c>
      <c r="D32" t="s">
        <v>1</v>
      </c>
      <c r="E32" t="s">
        <v>208</v>
      </c>
      <c r="F32">
        <v>597</v>
      </c>
      <c r="G32">
        <v>27.53</v>
      </c>
      <c r="H32">
        <v>4.0312200000000002</v>
      </c>
      <c r="I32">
        <v>2E-3</v>
      </c>
      <c r="J32">
        <v>1086</v>
      </c>
      <c r="K32">
        <v>32.82</v>
      </c>
      <c r="L32">
        <v>4.6211700000000002</v>
      </c>
      <c r="M32">
        <v>0</v>
      </c>
      <c r="N32" t="s">
        <v>2</v>
      </c>
      <c r="O32" t="s">
        <v>82</v>
      </c>
    </row>
    <row r="33" spans="3:15" x14ac:dyDescent="0.2">
      <c r="C33">
        <v>3</v>
      </c>
      <c r="D33" t="s">
        <v>124</v>
      </c>
      <c r="E33" t="s">
        <v>229</v>
      </c>
      <c r="F33">
        <v>238</v>
      </c>
      <c r="G33">
        <v>31.4</v>
      </c>
      <c r="H33">
        <v>1.03562</v>
      </c>
      <c r="I33">
        <v>1.0999999999999999E-2</v>
      </c>
      <c r="J33">
        <v>1153</v>
      </c>
      <c r="K33">
        <v>32.119999999999997</v>
      </c>
      <c r="L33">
        <v>0.37851000000000001</v>
      </c>
      <c r="M33">
        <v>0.04</v>
      </c>
      <c r="N33" t="s">
        <v>125</v>
      </c>
      <c r="O33" t="s">
        <v>161</v>
      </c>
    </row>
    <row r="34" spans="3:15" x14ac:dyDescent="0.2">
      <c r="C34">
        <v>31</v>
      </c>
      <c r="D34" t="s">
        <v>281</v>
      </c>
      <c r="E34" t="s">
        <v>282</v>
      </c>
      <c r="F34">
        <v>437</v>
      </c>
      <c r="G34">
        <v>29.09</v>
      </c>
      <c r="H34">
        <v>1.25701</v>
      </c>
      <c r="I34">
        <v>0</v>
      </c>
      <c r="J34">
        <v>2588</v>
      </c>
      <c r="K34">
        <v>17.98</v>
      </c>
      <c r="L34">
        <v>1.2203299999999999</v>
      </c>
      <c r="M34">
        <v>0</v>
      </c>
      <c r="N34" t="s">
        <v>283</v>
      </c>
      <c r="O34" t="s">
        <v>305</v>
      </c>
    </row>
    <row r="35" spans="3:15" x14ac:dyDescent="0.2">
      <c r="C35">
        <v>5</v>
      </c>
      <c r="D35" t="s">
        <v>68</v>
      </c>
      <c r="E35" t="s">
        <v>246</v>
      </c>
      <c r="F35">
        <v>513</v>
      </c>
      <c r="G35">
        <v>28.34</v>
      </c>
      <c r="H35">
        <v>1.66903</v>
      </c>
      <c r="I35">
        <v>2.4E-2</v>
      </c>
      <c r="J35">
        <v>523</v>
      </c>
      <c r="K35">
        <v>40.85</v>
      </c>
      <c r="L35">
        <v>1.8114699999999999</v>
      </c>
      <c r="M35">
        <v>6.0000000000000001E-3</v>
      </c>
      <c r="N35" t="s">
        <v>16</v>
      </c>
      <c r="O35" t="s">
        <v>113</v>
      </c>
    </row>
    <row r="36" spans="3:15" x14ac:dyDescent="0.2">
      <c r="C36">
        <v>5</v>
      </c>
      <c r="D36" t="s">
        <v>3</v>
      </c>
      <c r="E36" t="s">
        <v>209</v>
      </c>
      <c r="F36">
        <v>718</v>
      </c>
      <c r="G36">
        <v>26.45</v>
      </c>
      <c r="H36">
        <v>3.0755300000000001</v>
      </c>
      <c r="I36">
        <v>2.9000000000000001E-2</v>
      </c>
      <c r="J36">
        <v>4254</v>
      </c>
      <c r="K36">
        <v>9.44</v>
      </c>
      <c r="L36">
        <v>1.7180899999999999</v>
      </c>
      <c r="M36">
        <v>1.2E-2</v>
      </c>
      <c r="N36" t="s">
        <v>4</v>
      </c>
      <c r="O36" t="s">
        <v>100</v>
      </c>
    </row>
    <row r="37" spans="3:15" x14ac:dyDescent="0.2">
      <c r="C37">
        <v>5</v>
      </c>
      <c r="D37" t="s">
        <v>25</v>
      </c>
      <c r="E37" t="s">
        <v>223</v>
      </c>
      <c r="F37">
        <v>49</v>
      </c>
      <c r="G37">
        <v>34.020000000000003</v>
      </c>
      <c r="H37">
        <v>2.1076899999999998</v>
      </c>
      <c r="I37">
        <v>3.7999999999999999E-2</v>
      </c>
      <c r="J37">
        <v>168</v>
      </c>
      <c r="K37">
        <v>46.79</v>
      </c>
      <c r="L37">
        <v>5.1735300000000004</v>
      </c>
      <c r="M37">
        <v>0</v>
      </c>
      <c r="N37" t="s">
        <v>24</v>
      </c>
      <c r="O37" t="s">
        <v>81</v>
      </c>
    </row>
    <row r="38" spans="3:15" x14ac:dyDescent="0.2">
      <c r="C38">
        <v>6</v>
      </c>
      <c r="D38" t="s">
        <v>5</v>
      </c>
      <c r="E38" t="s">
        <v>210</v>
      </c>
      <c r="F38">
        <v>880</v>
      </c>
      <c r="G38">
        <v>25.21</v>
      </c>
      <c r="H38">
        <v>3.2630300000000001</v>
      </c>
      <c r="I38">
        <v>6.0000000000000001E-3</v>
      </c>
      <c r="J38">
        <v>709</v>
      </c>
      <c r="K38">
        <v>38.1</v>
      </c>
      <c r="L38">
        <v>3.9809399999999999</v>
      </c>
      <c r="M38">
        <v>0</v>
      </c>
      <c r="N38" t="s">
        <v>6</v>
      </c>
      <c r="O38" t="s">
        <v>85</v>
      </c>
    </row>
    <row r="39" spans="3:15" x14ac:dyDescent="0.2">
      <c r="C39">
        <v>6</v>
      </c>
      <c r="D39" t="s">
        <v>26</v>
      </c>
      <c r="E39" t="s">
        <v>224</v>
      </c>
      <c r="F39">
        <v>55</v>
      </c>
      <c r="G39">
        <v>33.880000000000003</v>
      </c>
      <c r="H39">
        <v>1.91839</v>
      </c>
      <c r="I39">
        <v>0</v>
      </c>
      <c r="J39">
        <v>2190</v>
      </c>
      <c r="K39">
        <v>21.07</v>
      </c>
      <c r="L39">
        <v>1.79077</v>
      </c>
      <c r="M39">
        <v>0</v>
      </c>
      <c r="N39" t="s">
        <v>27</v>
      </c>
      <c r="O39" t="s">
        <v>107</v>
      </c>
    </row>
    <row r="40" spans="3:15" x14ac:dyDescent="0.2">
      <c r="C40">
        <v>6</v>
      </c>
      <c r="D40" t="s">
        <v>127</v>
      </c>
      <c r="E40" t="s">
        <v>256</v>
      </c>
      <c r="F40">
        <v>1239</v>
      </c>
      <c r="G40">
        <v>22.96</v>
      </c>
      <c r="H40">
        <v>0.99277000000000004</v>
      </c>
      <c r="I40">
        <v>1.6E-2</v>
      </c>
      <c r="J40">
        <v>753</v>
      </c>
      <c r="K40">
        <v>37.29</v>
      </c>
      <c r="L40">
        <v>1.48027</v>
      </c>
      <c r="M40">
        <v>1E-3</v>
      </c>
      <c r="N40" t="s">
        <v>128</v>
      </c>
      <c r="O40" t="s">
        <v>154</v>
      </c>
    </row>
    <row r="41" spans="3:15" x14ac:dyDescent="0.2">
      <c r="C41">
        <v>7</v>
      </c>
      <c r="D41" t="s">
        <v>129</v>
      </c>
      <c r="E41" t="s">
        <v>257</v>
      </c>
      <c r="F41">
        <v>417</v>
      </c>
      <c r="G41">
        <v>29.21</v>
      </c>
      <c r="H41">
        <v>1.1243300000000001</v>
      </c>
      <c r="I41">
        <v>8.9999999999999993E-3</v>
      </c>
      <c r="J41">
        <v>4215</v>
      </c>
      <c r="K41">
        <v>9.58</v>
      </c>
      <c r="L41">
        <v>1.07039</v>
      </c>
      <c r="M41">
        <v>0</v>
      </c>
      <c r="N41" t="s">
        <v>130</v>
      </c>
      <c r="O41" t="s">
        <v>155</v>
      </c>
    </row>
    <row r="42" spans="3:15" x14ac:dyDescent="0.2">
      <c r="C42">
        <v>7</v>
      </c>
      <c r="D42" t="s">
        <v>7</v>
      </c>
      <c r="E42" t="s">
        <v>211</v>
      </c>
      <c r="F42">
        <v>3694</v>
      </c>
      <c r="G42">
        <v>13.22</v>
      </c>
      <c r="H42">
        <v>3.5993200000000001</v>
      </c>
      <c r="I42">
        <v>0</v>
      </c>
      <c r="J42">
        <v>2518</v>
      </c>
      <c r="K42">
        <v>18.440000000000001</v>
      </c>
      <c r="L42">
        <v>4.65421</v>
      </c>
      <c r="M42">
        <v>0</v>
      </c>
      <c r="N42" t="s">
        <v>8</v>
      </c>
      <c r="O42" t="s">
        <v>86</v>
      </c>
    </row>
    <row r="43" spans="3:15" x14ac:dyDescent="0.2">
      <c r="C43">
        <v>8</v>
      </c>
      <c r="D43" t="s">
        <v>29</v>
      </c>
      <c r="E43" t="s">
        <v>225</v>
      </c>
      <c r="F43">
        <v>3111</v>
      </c>
      <c r="G43">
        <v>14.95</v>
      </c>
      <c r="H43">
        <v>2.4087100000000001</v>
      </c>
      <c r="I43">
        <v>6.0000000000000001E-3</v>
      </c>
      <c r="J43">
        <v>1535</v>
      </c>
      <c r="K43">
        <v>27.58</v>
      </c>
      <c r="L43">
        <v>3.2971900000000001</v>
      </c>
      <c r="M43">
        <v>0</v>
      </c>
      <c r="N43" t="s">
        <v>30</v>
      </c>
      <c r="O43" t="s">
        <v>94</v>
      </c>
    </row>
    <row r="44" spans="3:15" x14ac:dyDescent="0.2">
      <c r="C44">
        <v>8</v>
      </c>
      <c r="D44" t="s">
        <v>131</v>
      </c>
      <c r="E44" t="s">
        <v>258</v>
      </c>
      <c r="F44">
        <v>72</v>
      </c>
      <c r="G44">
        <v>33.44</v>
      </c>
      <c r="H44">
        <v>1.2387900000000001</v>
      </c>
      <c r="I44">
        <v>3.0000000000000001E-3</v>
      </c>
      <c r="J44">
        <v>109</v>
      </c>
      <c r="K44">
        <v>47.69</v>
      </c>
      <c r="L44">
        <v>1.5310699999999999</v>
      </c>
      <c r="M44">
        <v>1.6E-2</v>
      </c>
      <c r="N44" t="s">
        <v>132</v>
      </c>
      <c r="O44" t="s">
        <v>162</v>
      </c>
    </row>
    <row r="45" spans="3:15" x14ac:dyDescent="0.2">
      <c r="C45">
        <v>9</v>
      </c>
      <c r="D45" t="s">
        <v>31</v>
      </c>
      <c r="E45" t="s">
        <v>226</v>
      </c>
      <c r="F45">
        <v>6846</v>
      </c>
      <c r="G45">
        <v>6</v>
      </c>
      <c r="H45">
        <v>2.4672800000000001</v>
      </c>
      <c r="I45">
        <v>5.0000000000000001E-3</v>
      </c>
      <c r="J45">
        <v>4162</v>
      </c>
      <c r="K45">
        <v>9.7899999999999991</v>
      </c>
      <c r="L45">
        <v>3.7845</v>
      </c>
      <c r="M45">
        <v>1E-3</v>
      </c>
      <c r="N45" t="s">
        <v>32</v>
      </c>
      <c r="O45" t="s">
        <v>83</v>
      </c>
    </row>
    <row r="46" spans="3:15" x14ac:dyDescent="0.2">
      <c r="C46">
        <v>9</v>
      </c>
      <c r="D46" t="s">
        <v>133</v>
      </c>
      <c r="E46" t="s">
        <v>259</v>
      </c>
      <c r="F46">
        <v>1468</v>
      </c>
      <c r="G46">
        <v>21.53</v>
      </c>
      <c r="H46">
        <v>1.17632</v>
      </c>
      <c r="I46">
        <v>0</v>
      </c>
      <c r="J46">
        <v>2168</v>
      </c>
      <c r="K46">
        <v>21.21</v>
      </c>
      <c r="L46">
        <v>1.62761</v>
      </c>
      <c r="M46">
        <v>0</v>
      </c>
      <c r="N46" t="s">
        <v>34</v>
      </c>
      <c r="O46" t="s">
        <v>84</v>
      </c>
    </row>
    <row r="47" spans="3:15" x14ac:dyDescent="0.2">
      <c r="C47">
        <v>9</v>
      </c>
      <c r="D47" t="s">
        <v>11</v>
      </c>
      <c r="E47" t="s">
        <v>213</v>
      </c>
      <c r="F47">
        <v>5581</v>
      </c>
      <c r="G47">
        <v>8.51</v>
      </c>
      <c r="H47">
        <v>3.3291200000000001</v>
      </c>
      <c r="I47">
        <v>0</v>
      </c>
      <c r="J47">
        <v>1593</v>
      </c>
      <c r="K47">
        <v>26.95</v>
      </c>
      <c r="L47">
        <v>3.8757799999999998</v>
      </c>
      <c r="M47">
        <v>0</v>
      </c>
      <c r="N47" t="s">
        <v>12</v>
      </c>
      <c r="O47" t="s">
        <v>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11815-3E37-7B4A-8F4D-F21F156251D4}">
  <dimension ref="A1:O52"/>
  <sheetViews>
    <sheetView topLeftCell="E2" workbookViewId="0"/>
  </sheetViews>
  <sheetFormatPr baseColWidth="10" defaultRowHeight="16" x14ac:dyDescent="0.2"/>
  <cols>
    <col min="3" max="3" width="3.1640625" bestFit="1" customWidth="1"/>
    <col min="4" max="4" width="15.6640625" bestFit="1" customWidth="1"/>
    <col min="5" max="5" width="10.83203125" customWidth="1"/>
    <col min="6" max="6" width="11.5" customWidth="1"/>
    <col min="7" max="7" width="13.33203125" customWidth="1"/>
    <col min="8" max="8" width="14" customWidth="1"/>
    <col min="9" max="9" width="15.1640625" customWidth="1"/>
    <col min="10" max="13" width="11.1640625" customWidth="1"/>
    <col min="14" max="14" width="9" bestFit="1" customWidth="1"/>
    <col min="15" max="15" width="80.6640625" bestFit="1" customWidth="1"/>
  </cols>
  <sheetData>
    <row r="1" spans="1:15" x14ac:dyDescent="0.2">
      <c r="A1" t="s">
        <v>341</v>
      </c>
    </row>
    <row r="2" spans="1:15" ht="65" customHeight="1" x14ac:dyDescent="0.2">
      <c r="B2" s="1"/>
      <c r="C2" s="3"/>
      <c r="D2" s="1" t="s">
        <v>296</v>
      </c>
      <c r="E2" s="1" t="s">
        <v>297</v>
      </c>
      <c r="F2" s="1" t="s">
        <v>334</v>
      </c>
      <c r="G2" s="1" t="s">
        <v>335</v>
      </c>
      <c r="H2" s="1" t="s">
        <v>336</v>
      </c>
      <c r="I2" s="2" t="s">
        <v>337</v>
      </c>
      <c r="J2" s="1" t="s">
        <v>330</v>
      </c>
      <c r="K2" s="1" t="s">
        <v>331</v>
      </c>
      <c r="L2" s="1" t="s">
        <v>332</v>
      </c>
      <c r="M2" s="2" t="s">
        <v>333</v>
      </c>
      <c r="N2" s="1" t="s">
        <v>184</v>
      </c>
      <c r="O2" s="1" t="s">
        <v>93</v>
      </c>
    </row>
    <row r="3" spans="1:15" x14ac:dyDescent="0.2">
      <c r="C3">
        <v>1</v>
      </c>
      <c r="D3" t="s">
        <v>47</v>
      </c>
      <c r="E3" t="s">
        <v>306</v>
      </c>
      <c r="F3">
        <v>1960</v>
      </c>
      <c r="G3">
        <v>23.13</v>
      </c>
      <c r="H3">
        <v>3.8777400000000002</v>
      </c>
      <c r="I3">
        <v>0</v>
      </c>
      <c r="J3">
        <v>6714</v>
      </c>
      <c r="K3">
        <v>6.23</v>
      </c>
      <c r="L3">
        <v>0.99277000000000004</v>
      </c>
      <c r="M3">
        <v>5.8999999999999997E-2</v>
      </c>
      <c r="N3" t="s">
        <v>48</v>
      </c>
      <c r="O3" t="s">
        <v>79</v>
      </c>
    </row>
    <row r="4" spans="1:15" x14ac:dyDescent="0.2">
      <c r="C4">
        <v>10</v>
      </c>
      <c r="D4" t="s">
        <v>133</v>
      </c>
      <c r="E4" t="s">
        <v>259</v>
      </c>
      <c r="F4">
        <v>2168</v>
      </c>
      <c r="G4">
        <v>21.21</v>
      </c>
      <c r="H4">
        <v>1.62761</v>
      </c>
      <c r="I4">
        <v>0</v>
      </c>
      <c r="J4">
        <v>1468</v>
      </c>
      <c r="K4">
        <v>21.53</v>
      </c>
      <c r="L4">
        <v>1.17632</v>
      </c>
      <c r="M4">
        <v>0</v>
      </c>
      <c r="N4" t="s">
        <v>34</v>
      </c>
      <c r="O4" t="s">
        <v>84</v>
      </c>
    </row>
    <row r="5" spans="1:15" x14ac:dyDescent="0.2">
      <c r="C5">
        <v>10</v>
      </c>
      <c r="D5" t="s">
        <v>11</v>
      </c>
      <c r="E5" t="s">
        <v>213</v>
      </c>
      <c r="F5">
        <v>1593</v>
      </c>
      <c r="G5">
        <v>26.95</v>
      </c>
      <c r="H5">
        <v>3.8757799999999998</v>
      </c>
      <c r="I5">
        <v>0</v>
      </c>
      <c r="J5">
        <v>5581</v>
      </c>
      <c r="K5">
        <v>8.51</v>
      </c>
      <c r="L5">
        <v>3.3291200000000001</v>
      </c>
      <c r="M5">
        <v>0</v>
      </c>
      <c r="N5" t="s">
        <v>12</v>
      </c>
      <c r="O5" t="s">
        <v>88</v>
      </c>
    </row>
    <row r="6" spans="1:15" x14ac:dyDescent="0.2">
      <c r="C6">
        <v>10</v>
      </c>
      <c r="D6" t="s">
        <v>235</v>
      </c>
      <c r="E6" t="s">
        <v>236</v>
      </c>
      <c r="F6">
        <v>850</v>
      </c>
      <c r="G6">
        <v>36.14</v>
      </c>
      <c r="H6">
        <v>2.5385399999999998</v>
      </c>
      <c r="I6">
        <v>6.0000000000000001E-3</v>
      </c>
      <c r="J6">
        <v>1753</v>
      </c>
      <c r="K6">
        <v>20.14</v>
      </c>
      <c r="L6">
        <v>2.2690299999999999</v>
      </c>
      <c r="M6">
        <v>0.01</v>
      </c>
      <c r="N6" t="s">
        <v>130</v>
      </c>
      <c r="O6" t="s">
        <v>155</v>
      </c>
    </row>
    <row r="7" spans="1:15" x14ac:dyDescent="0.2">
      <c r="C7">
        <v>11</v>
      </c>
      <c r="D7" t="s">
        <v>237</v>
      </c>
      <c r="E7" t="s">
        <v>238</v>
      </c>
      <c r="F7">
        <v>3218</v>
      </c>
      <c r="G7">
        <v>14.08</v>
      </c>
      <c r="H7">
        <v>2.5360499999999999</v>
      </c>
      <c r="I7">
        <v>0</v>
      </c>
      <c r="J7">
        <v>5588</v>
      </c>
      <c r="K7">
        <v>8.5</v>
      </c>
      <c r="L7">
        <v>1.83996</v>
      </c>
      <c r="M7">
        <v>1.9E-2</v>
      </c>
      <c r="N7" t="s">
        <v>28</v>
      </c>
      <c r="O7" t="s">
        <v>117</v>
      </c>
    </row>
    <row r="8" spans="1:15" x14ac:dyDescent="0.2">
      <c r="C8">
        <v>11</v>
      </c>
      <c r="D8" t="s">
        <v>54</v>
      </c>
      <c r="E8" t="s">
        <v>309</v>
      </c>
      <c r="F8">
        <v>1366</v>
      </c>
      <c r="G8">
        <v>29.54</v>
      </c>
      <c r="H8">
        <v>3.5360499999999999</v>
      </c>
      <c r="I8">
        <v>0</v>
      </c>
      <c r="J8">
        <v>5974</v>
      </c>
      <c r="K8">
        <v>7.73</v>
      </c>
      <c r="L8">
        <v>0.92600000000000005</v>
      </c>
      <c r="M8">
        <v>0</v>
      </c>
      <c r="N8" t="s">
        <v>55</v>
      </c>
      <c r="O8" t="s">
        <v>89</v>
      </c>
    </row>
    <row r="9" spans="1:15" x14ac:dyDescent="0.2">
      <c r="C9">
        <v>11</v>
      </c>
      <c r="D9" t="s">
        <v>26</v>
      </c>
      <c r="E9" t="s">
        <v>224</v>
      </c>
      <c r="F9">
        <v>2190</v>
      </c>
      <c r="G9">
        <v>21.07</v>
      </c>
      <c r="H9">
        <v>1.79077</v>
      </c>
      <c r="I9">
        <v>0</v>
      </c>
      <c r="J9">
        <v>55</v>
      </c>
      <c r="K9">
        <v>33.880000000000003</v>
      </c>
      <c r="L9">
        <v>1.91839</v>
      </c>
      <c r="M9">
        <v>0</v>
      </c>
      <c r="N9" t="s">
        <v>27</v>
      </c>
      <c r="O9" t="s">
        <v>107</v>
      </c>
    </row>
    <row r="10" spans="1:15" x14ac:dyDescent="0.2">
      <c r="C10">
        <v>12</v>
      </c>
      <c r="D10" t="s">
        <v>56</v>
      </c>
      <c r="E10" t="s">
        <v>217</v>
      </c>
      <c r="F10">
        <v>368</v>
      </c>
      <c r="G10">
        <v>43.38</v>
      </c>
      <c r="H10">
        <v>3.6415500000000001</v>
      </c>
      <c r="I10">
        <v>0</v>
      </c>
      <c r="J10">
        <v>928</v>
      </c>
      <c r="K10">
        <v>24.93</v>
      </c>
      <c r="L10">
        <v>2.6369099999999999</v>
      </c>
      <c r="M10">
        <v>0.01</v>
      </c>
      <c r="N10" t="s">
        <v>57</v>
      </c>
      <c r="O10" t="s">
        <v>90</v>
      </c>
    </row>
    <row r="11" spans="1:15" x14ac:dyDescent="0.2">
      <c r="C11">
        <v>12</v>
      </c>
      <c r="D11" t="s">
        <v>172</v>
      </c>
      <c r="E11" t="s">
        <v>287</v>
      </c>
      <c r="F11">
        <v>83</v>
      </c>
      <c r="G11">
        <v>48.17</v>
      </c>
      <c r="H11">
        <v>1.8196699999999999</v>
      </c>
      <c r="I11">
        <v>3.0000000000000001E-3</v>
      </c>
      <c r="J11">
        <v>66</v>
      </c>
      <c r="K11">
        <v>33.53</v>
      </c>
      <c r="L11">
        <v>0.83996000000000004</v>
      </c>
      <c r="M11">
        <v>2E-3</v>
      </c>
      <c r="N11" t="s">
        <v>136</v>
      </c>
      <c r="O11" t="s">
        <v>156</v>
      </c>
    </row>
    <row r="12" spans="1:15" x14ac:dyDescent="0.2">
      <c r="C12">
        <v>12</v>
      </c>
      <c r="D12" t="s">
        <v>245</v>
      </c>
      <c r="E12" t="s">
        <v>246</v>
      </c>
      <c r="F12">
        <v>523</v>
      </c>
      <c r="G12">
        <v>40.85</v>
      </c>
      <c r="H12">
        <v>2.49057</v>
      </c>
      <c r="I12">
        <v>0</v>
      </c>
      <c r="J12">
        <v>513</v>
      </c>
      <c r="K12">
        <v>28.34</v>
      </c>
      <c r="L12">
        <v>1.9891399999999999</v>
      </c>
      <c r="M12">
        <v>0</v>
      </c>
      <c r="N12" t="s">
        <v>187</v>
      </c>
      <c r="O12" t="s">
        <v>189</v>
      </c>
    </row>
    <row r="13" spans="1:15" x14ac:dyDescent="0.2">
      <c r="C13">
        <v>13</v>
      </c>
      <c r="D13" t="s">
        <v>39</v>
      </c>
      <c r="E13" t="s">
        <v>229</v>
      </c>
      <c r="F13">
        <v>1153</v>
      </c>
      <c r="G13">
        <v>32.119999999999997</v>
      </c>
      <c r="H13">
        <v>3.91073</v>
      </c>
      <c r="I13">
        <v>0</v>
      </c>
      <c r="J13">
        <v>238</v>
      </c>
      <c r="K13">
        <v>31.4</v>
      </c>
      <c r="L13">
        <v>2.49057</v>
      </c>
      <c r="M13">
        <v>2.8000000000000001E-2</v>
      </c>
      <c r="N13" t="s">
        <v>40</v>
      </c>
      <c r="O13" t="s">
        <v>91</v>
      </c>
    </row>
    <row r="14" spans="1:15" x14ac:dyDescent="0.2">
      <c r="C14">
        <v>13</v>
      </c>
      <c r="D14" t="s">
        <v>139</v>
      </c>
      <c r="E14" t="s">
        <v>263</v>
      </c>
      <c r="F14">
        <v>3201</v>
      </c>
      <c r="G14">
        <v>14.17</v>
      </c>
      <c r="H14">
        <v>2.1043400000000001</v>
      </c>
      <c r="I14">
        <v>0</v>
      </c>
      <c r="J14">
        <v>3820</v>
      </c>
      <c r="K14">
        <v>12.87</v>
      </c>
      <c r="L14">
        <v>1.4168400000000001</v>
      </c>
      <c r="M14">
        <v>0</v>
      </c>
      <c r="N14" t="s">
        <v>140</v>
      </c>
      <c r="O14" t="s">
        <v>164</v>
      </c>
    </row>
    <row r="15" spans="1:15" x14ac:dyDescent="0.2">
      <c r="C15">
        <v>14</v>
      </c>
      <c r="D15" t="s">
        <v>194</v>
      </c>
      <c r="E15" t="s">
        <v>313</v>
      </c>
      <c r="F15">
        <v>856</v>
      </c>
      <c r="G15">
        <v>36.049999999999997</v>
      </c>
      <c r="H15">
        <v>1.7311799999999999</v>
      </c>
      <c r="I15">
        <v>0</v>
      </c>
      <c r="J15">
        <v>288</v>
      </c>
      <c r="K15">
        <v>30.72</v>
      </c>
      <c r="L15">
        <v>2.4956999999999998</v>
      </c>
      <c r="M15">
        <v>6.6000000000000003E-2</v>
      </c>
      <c r="N15" t="s">
        <v>195</v>
      </c>
      <c r="O15" t="s">
        <v>202</v>
      </c>
    </row>
    <row r="16" spans="1:15" x14ac:dyDescent="0.2">
      <c r="C16">
        <v>14</v>
      </c>
      <c r="D16" t="s">
        <v>58</v>
      </c>
      <c r="E16" t="s">
        <v>218</v>
      </c>
      <c r="F16">
        <v>295</v>
      </c>
      <c r="G16">
        <v>44.77</v>
      </c>
      <c r="H16">
        <v>4.9950299999999999</v>
      </c>
      <c r="I16">
        <v>0</v>
      </c>
      <c r="J16">
        <v>427</v>
      </c>
      <c r="K16">
        <v>29.15</v>
      </c>
      <c r="L16">
        <v>4.3533200000000001</v>
      </c>
      <c r="M16">
        <v>1.7000000000000001E-2</v>
      </c>
      <c r="N16" t="s">
        <v>59</v>
      </c>
      <c r="O16" t="s">
        <v>92</v>
      </c>
    </row>
    <row r="17" spans="3:15" x14ac:dyDescent="0.2">
      <c r="C17">
        <v>15</v>
      </c>
      <c r="D17" t="s">
        <v>69</v>
      </c>
      <c r="E17" t="s">
        <v>274</v>
      </c>
      <c r="F17">
        <v>2423</v>
      </c>
      <c r="G17">
        <v>19.22</v>
      </c>
      <c r="H17">
        <v>3.4620500000000001</v>
      </c>
      <c r="I17">
        <v>1E-3</v>
      </c>
      <c r="J17">
        <v>3039</v>
      </c>
      <c r="K17">
        <v>15.16</v>
      </c>
      <c r="L17">
        <v>1.5993200000000001</v>
      </c>
      <c r="M17">
        <v>0.01</v>
      </c>
      <c r="N17" t="s">
        <v>16</v>
      </c>
      <c r="O17" t="s">
        <v>113</v>
      </c>
    </row>
    <row r="18" spans="3:15" x14ac:dyDescent="0.2">
      <c r="C18">
        <v>15</v>
      </c>
      <c r="D18" t="s">
        <v>44</v>
      </c>
      <c r="E18" t="s">
        <v>231</v>
      </c>
      <c r="F18">
        <v>1943</v>
      </c>
      <c r="G18">
        <v>23.26</v>
      </c>
      <c r="H18">
        <v>2.6276099999999998</v>
      </c>
      <c r="I18">
        <v>1E-3</v>
      </c>
      <c r="J18">
        <v>3975</v>
      </c>
      <c r="K18">
        <v>12.46</v>
      </c>
      <c r="L18">
        <v>2.0356200000000002</v>
      </c>
      <c r="M18">
        <v>2E-3</v>
      </c>
      <c r="N18" t="s">
        <v>45</v>
      </c>
      <c r="O18" t="s">
        <v>119</v>
      </c>
    </row>
    <row r="19" spans="3:15" x14ac:dyDescent="0.2">
      <c r="C19">
        <v>15</v>
      </c>
      <c r="D19" t="s">
        <v>196</v>
      </c>
      <c r="E19" t="s">
        <v>291</v>
      </c>
      <c r="F19">
        <v>871</v>
      </c>
      <c r="G19">
        <v>35.869999999999997</v>
      </c>
      <c r="H19">
        <v>1.6599200000000001</v>
      </c>
      <c r="I19">
        <v>2E-3</v>
      </c>
      <c r="J19">
        <v>5689</v>
      </c>
      <c r="K19">
        <v>8.26</v>
      </c>
      <c r="L19">
        <v>0.83187999999999995</v>
      </c>
      <c r="M19">
        <v>6.0000000000000001E-3</v>
      </c>
      <c r="N19" t="s">
        <v>65</v>
      </c>
      <c r="O19" t="s">
        <v>101</v>
      </c>
    </row>
    <row r="20" spans="3:15" x14ac:dyDescent="0.2">
      <c r="C20">
        <v>16</v>
      </c>
      <c r="D20" t="s">
        <v>173</v>
      </c>
      <c r="E20" t="s">
        <v>288</v>
      </c>
      <c r="F20">
        <v>46</v>
      </c>
      <c r="G20">
        <v>48.95</v>
      </c>
      <c r="H20">
        <v>1.70929</v>
      </c>
      <c r="I20">
        <v>0</v>
      </c>
      <c r="J20">
        <v>44</v>
      </c>
      <c r="K20">
        <v>34.17</v>
      </c>
      <c r="L20">
        <v>0.66903000000000001</v>
      </c>
      <c r="M20">
        <v>4.9000000000000002E-2</v>
      </c>
      <c r="N20" t="s">
        <v>174</v>
      </c>
      <c r="O20" t="s">
        <v>181</v>
      </c>
    </row>
    <row r="21" spans="3:15" x14ac:dyDescent="0.2">
      <c r="C21">
        <v>17</v>
      </c>
      <c r="D21" t="s">
        <v>197</v>
      </c>
      <c r="E21" t="s">
        <v>280</v>
      </c>
      <c r="F21">
        <v>4355</v>
      </c>
      <c r="G21">
        <v>9.0399999999999991</v>
      </c>
      <c r="H21">
        <v>1.75275</v>
      </c>
      <c r="I21">
        <v>4.0000000000000001E-3</v>
      </c>
      <c r="J21">
        <v>3964</v>
      </c>
      <c r="K21">
        <v>12.49</v>
      </c>
      <c r="L21">
        <v>1.5410200000000001</v>
      </c>
      <c r="M21">
        <v>7.0000000000000001E-3</v>
      </c>
      <c r="N21" t="s">
        <v>198</v>
      </c>
      <c r="O21" t="s">
        <v>203</v>
      </c>
    </row>
    <row r="22" spans="3:15" x14ac:dyDescent="0.2">
      <c r="C22">
        <v>18</v>
      </c>
      <c r="D22" t="s">
        <v>199</v>
      </c>
      <c r="E22" t="s">
        <v>314</v>
      </c>
      <c r="F22">
        <v>648</v>
      </c>
      <c r="G22">
        <v>38.950000000000003</v>
      </c>
      <c r="H22">
        <v>2.0143599999999999</v>
      </c>
      <c r="I22">
        <v>0</v>
      </c>
      <c r="J22">
        <v>6396</v>
      </c>
      <c r="K22">
        <v>6.82</v>
      </c>
      <c r="L22">
        <v>0.18903</v>
      </c>
      <c r="M22">
        <v>0.08</v>
      </c>
      <c r="N22" t="s">
        <v>15</v>
      </c>
      <c r="O22" t="s">
        <v>97</v>
      </c>
    </row>
    <row r="23" spans="3:15" x14ac:dyDescent="0.2">
      <c r="C23">
        <v>19</v>
      </c>
      <c r="D23" t="s">
        <v>150</v>
      </c>
      <c r="E23" t="s">
        <v>269</v>
      </c>
      <c r="F23">
        <v>424</v>
      </c>
      <c r="G23">
        <v>42.45</v>
      </c>
      <c r="H23">
        <v>2.3305600000000002</v>
      </c>
      <c r="I23">
        <v>0</v>
      </c>
      <c r="J23">
        <v>504</v>
      </c>
      <c r="K23">
        <v>28.44</v>
      </c>
      <c r="L23">
        <v>1.66903</v>
      </c>
      <c r="M23">
        <v>0</v>
      </c>
      <c r="N23" t="s">
        <v>151</v>
      </c>
      <c r="O23" t="s">
        <v>167</v>
      </c>
    </row>
    <row r="24" spans="3:15" x14ac:dyDescent="0.2">
      <c r="C24">
        <v>2</v>
      </c>
      <c r="D24" t="s">
        <v>49</v>
      </c>
      <c r="E24" t="s">
        <v>307</v>
      </c>
      <c r="F24">
        <v>1819</v>
      </c>
      <c r="G24">
        <v>24.66</v>
      </c>
      <c r="H24">
        <v>3.75596</v>
      </c>
      <c r="I24">
        <v>0</v>
      </c>
      <c r="J24">
        <v>1866</v>
      </c>
      <c r="K24">
        <v>19.63</v>
      </c>
      <c r="L24">
        <v>0.72246999999999995</v>
      </c>
      <c r="M24">
        <v>0.161</v>
      </c>
      <c r="N24" t="s">
        <v>50</v>
      </c>
      <c r="O24" t="s">
        <v>80</v>
      </c>
    </row>
    <row r="25" spans="3:15" x14ac:dyDescent="0.2">
      <c r="C25">
        <v>20</v>
      </c>
      <c r="D25" t="s">
        <v>152</v>
      </c>
      <c r="E25" t="s">
        <v>270</v>
      </c>
      <c r="F25">
        <v>506</v>
      </c>
      <c r="G25">
        <v>41.2</v>
      </c>
      <c r="H25">
        <v>2.2539899999999999</v>
      </c>
      <c r="I25">
        <v>1E-3</v>
      </c>
      <c r="J25">
        <v>1047</v>
      </c>
      <c r="K25">
        <v>24.26</v>
      </c>
      <c r="L25">
        <v>2.4906000000000001</v>
      </c>
      <c r="M25">
        <v>0</v>
      </c>
      <c r="N25" t="s">
        <v>43</v>
      </c>
      <c r="O25" t="s">
        <v>103</v>
      </c>
    </row>
    <row r="26" spans="3:15" x14ac:dyDescent="0.2">
      <c r="C26">
        <v>21</v>
      </c>
      <c r="D26" t="s">
        <v>175</v>
      </c>
      <c r="E26" t="s">
        <v>289</v>
      </c>
      <c r="F26">
        <v>299</v>
      </c>
      <c r="G26">
        <v>44.67</v>
      </c>
      <c r="H26">
        <v>2.2720199999999999</v>
      </c>
      <c r="I26">
        <v>0</v>
      </c>
      <c r="J26">
        <v>193</v>
      </c>
      <c r="K26">
        <v>31.95</v>
      </c>
      <c r="L26">
        <v>0.74846000000000001</v>
      </c>
      <c r="M26">
        <v>0.05</v>
      </c>
      <c r="N26" t="s">
        <v>176</v>
      </c>
      <c r="O26" t="s">
        <v>182</v>
      </c>
    </row>
    <row r="27" spans="3:15" x14ac:dyDescent="0.2">
      <c r="C27">
        <v>22</v>
      </c>
      <c r="D27" t="s">
        <v>153</v>
      </c>
      <c r="E27" t="s">
        <v>271</v>
      </c>
      <c r="F27">
        <v>3362</v>
      </c>
      <c r="G27">
        <v>13.36</v>
      </c>
      <c r="H27">
        <v>2.0356200000000002</v>
      </c>
      <c r="I27">
        <v>3.0000000000000001E-3</v>
      </c>
      <c r="J27">
        <v>2338</v>
      </c>
      <c r="K27">
        <v>17.649999999999999</v>
      </c>
      <c r="L27">
        <v>1.18269</v>
      </c>
      <c r="M27">
        <v>2.4E-2</v>
      </c>
      <c r="N27" t="s">
        <v>66</v>
      </c>
      <c r="O27" t="s">
        <v>104</v>
      </c>
    </row>
    <row r="28" spans="3:15" x14ac:dyDescent="0.2">
      <c r="C28">
        <v>23</v>
      </c>
      <c r="D28" t="s">
        <v>75</v>
      </c>
      <c r="E28" t="s">
        <v>272</v>
      </c>
      <c r="F28">
        <v>1087</v>
      </c>
      <c r="G28">
        <v>32.82</v>
      </c>
      <c r="H28">
        <v>2.1921900000000001</v>
      </c>
      <c r="I28">
        <v>0</v>
      </c>
      <c r="J28">
        <v>2584</v>
      </c>
      <c r="K28">
        <v>16.7</v>
      </c>
      <c r="L28">
        <v>1.48543</v>
      </c>
      <c r="M28">
        <v>1E-3</v>
      </c>
      <c r="N28" t="s">
        <v>76</v>
      </c>
      <c r="O28" t="s">
        <v>110</v>
      </c>
    </row>
    <row r="29" spans="3:15" x14ac:dyDescent="0.2">
      <c r="C29">
        <v>25</v>
      </c>
      <c r="D29" t="s">
        <v>177</v>
      </c>
      <c r="E29" t="s">
        <v>290</v>
      </c>
      <c r="F29">
        <v>1100</v>
      </c>
      <c r="G29">
        <v>32.659999999999997</v>
      </c>
      <c r="H29">
        <v>1.4646699999999999</v>
      </c>
      <c r="I29">
        <v>0</v>
      </c>
      <c r="J29">
        <v>1286</v>
      </c>
      <c r="K29">
        <v>22.61</v>
      </c>
      <c r="L29">
        <v>0.56559999999999999</v>
      </c>
      <c r="M29">
        <v>0.01</v>
      </c>
      <c r="N29" t="s">
        <v>178</v>
      </c>
      <c r="O29" t="s">
        <v>183</v>
      </c>
    </row>
    <row r="30" spans="3:15" x14ac:dyDescent="0.2">
      <c r="C30">
        <v>27</v>
      </c>
      <c r="D30" t="s">
        <v>17</v>
      </c>
      <c r="E30" t="s">
        <v>219</v>
      </c>
      <c r="F30">
        <v>3463</v>
      </c>
      <c r="G30">
        <v>12.83</v>
      </c>
      <c r="H30">
        <v>2.1309300000000002</v>
      </c>
      <c r="I30">
        <v>0</v>
      </c>
      <c r="J30">
        <v>3184</v>
      </c>
      <c r="K30">
        <v>14.72</v>
      </c>
      <c r="L30">
        <v>2.1984900000000001</v>
      </c>
      <c r="M30">
        <v>0</v>
      </c>
      <c r="N30" t="s">
        <v>18</v>
      </c>
      <c r="O30" t="s">
        <v>114</v>
      </c>
    </row>
    <row r="31" spans="3:15" x14ac:dyDescent="0.2">
      <c r="C31">
        <v>28</v>
      </c>
      <c r="D31" t="s">
        <v>316</v>
      </c>
      <c r="E31" t="s">
        <v>317</v>
      </c>
      <c r="F31">
        <v>3653</v>
      </c>
      <c r="G31">
        <v>11.9</v>
      </c>
      <c r="H31">
        <v>1.4698899999999999</v>
      </c>
      <c r="I31">
        <v>0.03</v>
      </c>
      <c r="J31">
        <v>4180</v>
      </c>
      <c r="K31">
        <v>11.96</v>
      </c>
      <c r="L31">
        <v>0.29865999999999998</v>
      </c>
      <c r="M31">
        <v>0.67</v>
      </c>
      <c r="N31" t="s">
        <v>191</v>
      </c>
      <c r="O31" t="s">
        <v>192</v>
      </c>
    </row>
    <row r="32" spans="3:15" x14ac:dyDescent="0.2">
      <c r="C32">
        <v>3</v>
      </c>
      <c r="D32" t="s">
        <v>29</v>
      </c>
      <c r="E32" t="s">
        <v>225</v>
      </c>
      <c r="F32">
        <v>1535</v>
      </c>
      <c r="G32">
        <v>27.58</v>
      </c>
      <c r="H32">
        <v>3.2971900000000001</v>
      </c>
      <c r="I32">
        <v>0</v>
      </c>
      <c r="J32">
        <v>3111</v>
      </c>
      <c r="K32">
        <v>14.95</v>
      </c>
      <c r="L32">
        <v>2.4087100000000001</v>
      </c>
      <c r="M32">
        <v>6.0000000000000001E-3</v>
      </c>
      <c r="N32" t="s">
        <v>30</v>
      </c>
      <c r="O32" t="s">
        <v>94</v>
      </c>
    </row>
    <row r="33" spans="3:15" x14ac:dyDescent="0.2">
      <c r="C33">
        <v>3</v>
      </c>
      <c r="D33" t="s">
        <v>68</v>
      </c>
      <c r="E33" t="s">
        <v>246</v>
      </c>
      <c r="F33">
        <v>523</v>
      </c>
      <c r="G33">
        <v>40.85</v>
      </c>
      <c r="H33">
        <v>1.8114699999999999</v>
      </c>
      <c r="I33">
        <v>6.0000000000000001E-3</v>
      </c>
      <c r="J33">
        <v>513</v>
      </c>
      <c r="K33">
        <v>28.34</v>
      </c>
      <c r="L33">
        <v>1.66903</v>
      </c>
      <c r="M33">
        <v>2.4E-2</v>
      </c>
      <c r="N33" t="s">
        <v>16</v>
      </c>
      <c r="O33" t="s">
        <v>113</v>
      </c>
    </row>
    <row r="34" spans="3:15" x14ac:dyDescent="0.2">
      <c r="C34">
        <v>3</v>
      </c>
      <c r="D34" t="s">
        <v>25</v>
      </c>
      <c r="E34" t="s">
        <v>223</v>
      </c>
      <c r="F34">
        <v>168</v>
      </c>
      <c r="G34">
        <v>46.79</v>
      </c>
      <c r="H34">
        <v>5.1735300000000004</v>
      </c>
      <c r="I34">
        <v>0</v>
      </c>
      <c r="J34">
        <v>49</v>
      </c>
      <c r="K34">
        <v>34.020000000000003</v>
      </c>
      <c r="L34">
        <v>2.1076899999999998</v>
      </c>
      <c r="M34">
        <v>3.7999999999999999E-2</v>
      </c>
      <c r="N34" t="s">
        <v>24</v>
      </c>
      <c r="O34" t="s">
        <v>81</v>
      </c>
    </row>
    <row r="35" spans="3:15" x14ac:dyDescent="0.2">
      <c r="C35">
        <v>31</v>
      </c>
      <c r="D35" t="s">
        <v>3</v>
      </c>
      <c r="E35" t="s">
        <v>209</v>
      </c>
      <c r="F35">
        <v>4254</v>
      </c>
      <c r="G35">
        <v>9.44</v>
      </c>
      <c r="H35">
        <v>1.7180899999999999</v>
      </c>
      <c r="I35">
        <v>1.2E-2</v>
      </c>
      <c r="J35">
        <v>718</v>
      </c>
      <c r="K35">
        <v>26.45</v>
      </c>
      <c r="L35">
        <v>3.0755300000000001</v>
      </c>
      <c r="M35">
        <v>2.9000000000000001E-2</v>
      </c>
      <c r="N35" t="s">
        <v>4</v>
      </c>
      <c r="O35" t="s">
        <v>100</v>
      </c>
    </row>
    <row r="36" spans="3:15" x14ac:dyDescent="0.2">
      <c r="C36">
        <v>33</v>
      </c>
      <c r="D36" t="s">
        <v>137</v>
      </c>
      <c r="E36" t="s">
        <v>262</v>
      </c>
      <c r="F36">
        <v>3200</v>
      </c>
      <c r="G36">
        <v>14.18</v>
      </c>
      <c r="H36">
        <v>1.9855</v>
      </c>
      <c r="I36">
        <v>0</v>
      </c>
      <c r="J36">
        <v>3758</v>
      </c>
      <c r="K36">
        <v>13.03</v>
      </c>
      <c r="L36">
        <v>1.36737</v>
      </c>
      <c r="M36">
        <v>6.0000000000000001E-3</v>
      </c>
      <c r="N36" t="s">
        <v>138</v>
      </c>
      <c r="O36" t="s">
        <v>163</v>
      </c>
    </row>
    <row r="37" spans="3:15" x14ac:dyDescent="0.2">
      <c r="C37">
        <v>34</v>
      </c>
      <c r="D37" t="s">
        <v>239</v>
      </c>
      <c r="E37" t="s">
        <v>240</v>
      </c>
      <c r="F37">
        <v>3763</v>
      </c>
      <c r="G37">
        <v>11.45</v>
      </c>
      <c r="H37">
        <v>2.0214799999999999</v>
      </c>
      <c r="I37">
        <v>2E-3</v>
      </c>
      <c r="J37">
        <v>7536</v>
      </c>
      <c r="K37">
        <v>4.9800000000000004</v>
      </c>
      <c r="L37">
        <v>1.9486000000000001</v>
      </c>
      <c r="M37">
        <v>7.0000000000000001E-3</v>
      </c>
      <c r="N37" t="s">
        <v>241</v>
      </c>
      <c r="O37" t="s">
        <v>301</v>
      </c>
    </row>
    <row r="38" spans="3:15" x14ac:dyDescent="0.2">
      <c r="C38">
        <v>38</v>
      </c>
      <c r="D38" t="s">
        <v>35</v>
      </c>
      <c r="E38" t="s">
        <v>228</v>
      </c>
      <c r="F38">
        <v>2357</v>
      </c>
      <c r="G38">
        <v>19.78</v>
      </c>
      <c r="H38">
        <v>1.774</v>
      </c>
      <c r="I38">
        <v>0.02</v>
      </c>
      <c r="J38">
        <v>1387</v>
      </c>
      <c r="K38">
        <v>22.04</v>
      </c>
      <c r="L38">
        <v>2.4302899999999998</v>
      </c>
      <c r="M38">
        <v>0.01</v>
      </c>
      <c r="N38" t="s">
        <v>36</v>
      </c>
      <c r="O38" t="s">
        <v>118</v>
      </c>
    </row>
    <row r="39" spans="3:15" x14ac:dyDescent="0.2">
      <c r="C39">
        <v>39</v>
      </c>
      <c r="D39" t="s">
        <v>247</v>
      </c>
      <c r="E39" t="s">
        <v>248</v>
      </c>
      <c r="F39">
        <v>2294</v>
      </c>
      <c r="G39">
        <v>20.21</v>
      </c>
      <c r="H39">
        <v>1.57046</v>
      </c>
      <c r="I39">
        <v>1.2999999999999999E-2</v>
      </c>
      <c r="J39">
        <v>829</v>
      </c>
      <c r="K39">
        <v>25.56</v>
      </c>
      <c r="L39">
        <v>1.97085</v>
      </c>
      <c r="M39">
        <v>2.1999999999999999E-2</v>
      </c>
      <c r="N39" t="s">
        <v>249</v>
      </c>
      <c r="O39" t="s">
        <v>303</v>
      </c>
    </row>
    <row r="40" spans="3:15" x14ac:dyDescent="0.2">
      <c r="C40">
        <v>4</v>
      </c>
      <c r="D40" t="s">
        <v>127</v>
      </c>
      <c r="E40" t="s">
        <v>256</v>
      </c>
      <c r="F40">
        <v>753</v>
      </c>
      <c r="G40">
        <v>37.29</v>
      </c>
      <c r="H40">
        <v>1.48027</v>
      </c>
      <c r="I40">
        <v>1E-3</v>
      </c>
      <c r="J40">
        <v>1239</v>
      </c>
      <c r="K40">
        <v>22.96</v>
      </c>
      <c r="L40">
        <v>0.99277000000000004</v>
      </c>
      <c r="M40">
        <v>1.6E-2</v>
      </c>
      <c r="N40" t="s">
        <v>128</v>
      </c>
      <c r="O40" t="s">
        <v>154</v>
      </c>
    </row>
    <row r="41" spans="3:15" x14ac:dyDescent="0.2">
      <c r="C41">
        <v>4</v>
      </c>
      <c r="D41" t="s">
        <v>1</v>
      </c>
      <c r="E41" t="s">
        <v>208</v>
      </c>
      <c r="F41">
        <v>1086</v>
      </c>
      <c r="G41">
        <v>32.82</v>
      </c>
      <c r="H41">
        <v>4.6211700000000002</v>
      </c>
      <c r="I41">
        <v>0</v>
      </c>
      <c r="J41">
        <v>597</v>
      </c>
      <c r="K41">
        <v>27.53</v>
      </c>
      <c r="L41">
        <v>4.0312200000000002</v>
      </c>
      <c r="M41">
        <v>2E-3</v>
      </c>
      <c r="N41" t="s">
        <v>2</v>
      </c>
      <c r="O41" t="s">
        <v>82</v>
      </c>
    </row>
    <row r="42" spans="3:15" x14ac:dyDescent="0.2">
      <c r="C42">
        <v>4</v>
      </c>
      <c r="D42" t="s">
        <v>33</v>
      </c>
      <c r="E42" t="s">
        <v>227</v>
      </c>
      <c r="F42">
        <v>646</v>
      </c>
      <c r="G42">
        <v>38.96</v>
      </c>
      <c r="H42">
        <v>2.9782000000000002</v>
      </c>
      <c r="I42">
        <v>1E-3</v>
      </c>
      <c r="J42">
        <v>176</v>
      </c>
      <c r="K42">
        <v>32.22</v>
      </c>
      <c r="L42">
        <v>1.91073</v>
      </c>
      <c r="M42">
        <v>5.0000000000000001E-3</v>
      </c>
      <c r="N42" t="s">
        <v>34</v>
      </c>
      <c r="O42" t="s">
        <v>84</v>
      </c>
    </row>
    <row r="43" spans="3:15" x14ac:dyDescent="0.2">
      <c r="C43">
        <v>5</v>
      </c>
      <c r="D43" t="s">
        <v>193</v>
      </c>
      <c r="E43" t="s">
        <v>311</v>
      </c>
      <c r="F43">
        <v>2116</v>
      </c>
      <c r="G43">
        <v>21.63</v>
      </c>
      <c r="H43">
        <v>1.4957</v>
      </c>
      <c r="I43">
        <v>0.03</v>
      </c>
      <c r="J43">
        <v>1502</v>
      </c>
      <c r="K43">
        <v>21.36</v>
      </c>
      <c r="L43">
        <v>0.56559999999999999</v>
      </c>
      <c r="M43">
        <v>0.28000000000000003</v>
      </c>
      <c r="N43" t="s">
        <v>188</v>
      </c>
      <c r="O43" t="s">
        <v>190</v>
      </c>
    </row>
    <row r="44" spans="3:15" x14ac:dyDescent="0.2">
      <c r="C44">
        <v>5</v>
      </c>
      <c r="D44" t="s">
        <v>31</v>
      </c>
      <c r="E44" t="s">
        <v>226</v>
      </c>
      <c r="F44">
        <v>4162</v>
      </c>
      <c r="G44">
        <v>9.7899999999999991</v>
      </c>
      <c r="H44">
        <v>3.7845</v>
      </c>
      <c r="I44">
        <v>1E-3</v>
      </c>
      <c r="J44">
        <v>6846</v>
      </c>
      <c r="K44">
        <v>6</v>
      </c>
      <c r="L44">
        <v>2.4672800000000001</v>
      </c>
      <c r="M44">
        <v>5.0000000000000001E-3</v>
      </c>
      <c r="N44" t="s">
        <v>32</v>
      </c>
      <c r="O44" t="s">
        <v>83</v>
      </c>
    </row>
    <row r="45" spans="3:15" x14ac:dyDescent="0.2">
      <c r="C45">
        <v>5</v>
      </c>
      <c r="D45" t="s">
        <v>37</v>
      </c>
      <c r="E45" t="s">
        <v>208</v>
      </c>
      <c r="F45">
        <v>1086</v>
      </c>
      <c r="G45">
        <v>32.82</v>
      </c>
      <c r="H45">
        <v>2.6040700000000001</v>
      </c>
      <c r="I45">
        <v>0</v>
      </c>
      <c r="J45">
        <v>597</v>
      </c>
      <c r="K45">
        <v>27.53</v>
      </c>
      <c r="L45">
        <v>1.93357</v>
      </c>
      <c r="M45">
        <v>1E-3</v>
      </c>
      <c r="N45" t="s">
        <v>38</v>
      </c>
      <c r="O45" t="s">
        <v>95</v>
      </c>
    </row>
    <row r="46" spans="3:15" x14ac:dyDescent="0.2">
      <c r="C46">
        <v>6</v>
      </c>
      <c r="D46" t="s">
        <v>168</v>
      </c>
      <c r="E46" t="s">
        <v>285</v>
      </c>
      <c r="F46">
        <v>1783</v>
      </c>
      <c r="G46">
        <v>24.99</v>
      </c>
      <c r="H46">
        <v>1.7311799999999999</v>
      </c>
      <c r="I46">
        <v>0</v>
      </c>
      <c r="J46">
        <v>951</v>
      </c>
      <c r="K46">
        <v>24.82</v>
      </c>
      <c r="L46">
        <v>0.34483000000000003</v>
      </c>
      <c r="M46">
        <v>3.0000000000000001E-3</v>
      </c>
      <c r="N46" t="s">
        <v>169</v>
      </c>
      <c r="O46" t="s">
        <v>179</v>
      </c>
    </row>
    <row r="47" spans="3:15" x14ac:dyDescent="0.2">
      <c r="C47">
        <v>7</v>
      </c>
      <c r="D47" t="s">
        <v>170</v>
      </c>
      <c r="E47" t="s">
        <v>286</v>
      </c>
      <c r="F47">
        <v>1214</v>
      </c>
      <c r="G47">
        <v>31.4</v>
      </c>
      <c r="H47">
        <v>1.52105</v>
      </c>
      <c r="I47">
        <v>0</v>
      </c>
      <c r="J47">
        <v>1519</v>
      </c>
      <c r="K47">
        <v>21.26</v>
      </c>
      <c r="L47">
        <v>0.81557999999999997</v>
      </c>
      <c r="M47">
        <v>0.01</v>
      </c>
      <c r="N47" t="s">
        <v>171</v>
      </c>
      <c r="O47" t="s">
        <v>180</v>
      </c>
    </row>
    <row r="48" spans="3:15" x14ac:dyDescent="0.2">
      <c r="C48">
        <v>7</v>
      </c>
      <c r="D48" t="s">
        <v>5</v>
      </c>
      <c r="E48" t="s">
        <v>210</v>
      </c>
      <c r="F48">
        <v>709</v>
      </c>
      <c r="G48">
        <v>38.1</v>
      </c>
      <c r="H48">
        <v>3.9809399999999999</v>
      </c>
      <c r="I48">
        <v>0</v>
      </c>
      <c r="J48">
        <v>880</v>
      </c>
      <c r="K48">
        <v>25.21</v>
      </c>
      <c r="L48">
        <v>3.2630300000000001</v>
      </c>
      <c r="M48">
        <v>6.0000000000000001E-3</v>
      </c>
      <c r="N48" t="s">
        <v>6</v>
      </c>
      <c r="O48" t="s">
        <v>85</v>
      </c>
    </row>
    <row r="49" spans="3:15" x14ac:dyDescent="0.2">
      <c r="C49">
        <v>8</v>
      </c>
      <c r="D49" t="s">
        <v>41</v>
      </c>
      <c r="E49" t="s">
        <v>230</v>
      </c>
      <c r="F49">
        <v>1333</v>
      </c>
      <c r="G49">
        <v>29.89</v>
      </c>
      <c r="H49">
        <v>2.7070799999999999</v>
      </c>
      <c r="I49">
        <v>0</v>
      </c>
      <c r="J49">
        <v>1229</v>
      </c>
      <c r="K49">
        <v>23.04</v>
      </c>
      <c r="L49">
        <v>1.91456</v>
      </c>
      <c r="M49">
        <v>0.01</v>
      </c>
      <c r="N49" t="s">
        <v>42</v>
      </c>
      <c r="O49" t="s">
        <v>98</v>
      </c>
    </row>
    <row r="50" spans="3:15" x14ac:dyDescent="0.2">
      <c r="C50">
        <v>8</v>
      </c>
      <c r="D50" t="s">
        <v>7</v>
      </c>
      <c r="E50" t="s">
        <v>211</v>
      </c>
      <c r="F50">
        <v>2518</v>
      </c>
      <c r="G50">
        <v>18.440000000000001</v>
      </c>
      <c r="H50">
        <v>4.65421</v>
      </c>
      <c r="I50">
        <v>0</v>
      </c>
      <c r="J50">
        <v>3694</v>
      </c>
      <c r="K50">
        <v>13.22</v>
      </c>
      <c r="L50">
        <v>3.5993200000000001</v>
      </c>
      <c r="M50">
        <v>0</v>
      </c>
      <c r="N50" t="s">
        <v>8</v>
      </c>
      <c r="O50" t="s">
        <v>86</v>
      </c>
    </row>
    <row r="51" spans="3:15" x14ac:dyDescent="0.2">
      <c r="C51">
        <v>9</v>
      </c>
      <c r="D51" t="s">
        <v>131</v>
      </c>
      <c r="E51" t="s">
        <v>258</v>
      </c>
      <c r="F51">
        <v>109</v>
      </c>
      <c r="G51">
        <v>47.69</v>
      </c>
      <c r="H51">
        <v>1.5310699999999999</v>
      </c>
      <c r="I51">
        <v>1.6E-2</v>
      </c>
      <c r="J51">
        <v>72</v>
      </c>
      <c r="K51">
        <v>33.44</v>
      </c>
      <c r="L51">
        <v>1.2387900000000001</v>
      </c>
      <c r="M51">
        <v>3.0000000000000001E-3</v>
      </c>
      <c r="N51" t="s">
        <v>132</v>
      </c>
      <c r="O51" t="s">
        <v>162</v>
      </c>
    </row>
    <row r="52" spans="3:15" x14ac:dyDescent="0.2">
      <c r="C52">
        <v>9</v>
      </c>
      <c r="D52" t="s">
        <v>63</v>
      </c>
      <c r="E52" t="s">
        <v>274</v>
      </c>
      <c r="F52">
        <v>2423</v>
      </c>
      <c r="G52">
        <v>19.22</v>
      </c>
      <c r="H52">
        <v>2.4568099999999999</v>
      </c>
      <c r="I52">
        <v>0</v>
      </c>
      <c r="J52">
        <v>3039</v>
      </c>
      <c r="K52">
        <v>15.16</v>
      </c>
      <c r="L52">
        <v>1.5993200000000001</v>
      </c>
      <c r="M52">
        <v>0.01</v>
      </c>
      <c r="N52" t="s">
        <v>64</v>
      </c>
      <c r="O52" t="s">
        <v>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2833C-A2AA-A34E-953B-7560AC17D5E9}">
  <dimension ref="A1:T41"/>
  <sheetViews>
    <sheetView topLeftCell="G17" workbookViewId="0"/>
  </sheetViews>
  <sheetFormatPr baseColWidth="10" defaultRowHeight="16" x14ac:dyDescent="0.2"/>
  <cols>
    <col min="3" max="3" width="3.1640625" bestFit="1" customWidth="1"/>
    <col min="4" max="4" width="15.6640625" bestFit="1" customWidth="1"/>
    <col min="5" max="5" width="11.1640625" customWidth="1"/>
    <col min="6" max="6" width="13" customWidth="1"/>
    <col min="7" max="7" width="10.6640625" customWidth="1"/>
    <col min="8" max="8" width="13" customWidth="1"/>
    <col min="9" max="9" width="16.33203125" customWidth="1"/>
    <col min="10" max="13" width="15" customWidth="1"/>
    <col min="14" max="14" width="8.6640625" bestFit="1" customWidth="1"/>
    <col min="15" max="15" width="80.6640625" bestFit="1" customWidth="1"/>
  </cols>
  <sheetData>
    <row r="1" spans="1:15" x14ac:dyDescent="0.2">
      <c r="A1" t="s">
        <v>342</v>
      </c>
    </row>
    <row r="2" spans="1:15" ht="64" customHeight="1" x14ac:dyDescent="0.2">
      <c r="B2" s="1"/>
      <c r="C2" s="3"/>
      <c r="D2" s="1" t="s">
        <v>296</v>
      </c>
      <c r="E2" s="1" t="s">
        <v>297</v>
      </c>
      <c r="F2" s="1" t="s">
        <v>330</v>
      </c>
      <c r="G2" s="1" t="s">
        <v>331</v>
      </c>
      <c r="H2" s="1" t="s">
        <v>332</v>
      </c>
      <c r="I2" s="2" t="s">
        <v>333</v>
      </c>
      <c r="J2" s="1" t="s">
        <v>334</v>
      </c>
      <c r="K2" s="1" t="s">
        <v>335</v>
      </c>
      <c r="L2" s="1" t="s">
        <v>336</v>
      </c>
      <c r="M2" s="2" t="s">
        <v>337</v>
      </c>
      <c r="N2" s="1" t="s">
        <v>184</v>
      </c>
      <c r="O2" s="1" t="s">
        <v>93</v>
      </c>
    </row>
    <row r="3" spans="1:15" x14ac:dyDescent="0.2">
      <c r="C3">
        <v>10</v>
      </c>
      <c r="D3" t="s">
        <v>14</v>
      </c>
      <c r="E3" t="s">
        <v>214</v>
      </c>
      <c r="F3">
        <v>2140</v>
      </c>
      <c r="G3">
        <v>18.440000000000001</v>
      </c>
      <c r="H3">
        <v>3.5097</v>
      </c>
      <c r="I3">
        <v>0</v>
      </c>
      <c r="J3">
        <v>8675</v>
      </c>
      <c r="K3">
        <v>2.4900000000000002</v>
      </c>
      <c r="L3">
        <v>3.24641</v>
      </c>
      <c r="M3">
        <v>0</v>
      </c>
      <c r="N3" t="s">
        <v>15</v>
      </c>
      <c r="O3" t="s">
        <v>97</v>
      </c>
    </row>
    <row r="4" spans="1:15" x14ac:dyDescent="0.2">
      <c r="C4">
        <v>11</v>
      </c>
      <c r="D4" t="s">
        <v>135</v>
      </c>
      <c r="E4" t="s">
        <v>261</v>
      </c>
      <c r="F4">
        <v>7609</v>
      </c>
      <c r="G4">
        <v>4.88</v>
      </c>
      <c r="H4">
        <v>1.2448900000000001</v>
      </c>
      <c r="I4">
        <v>0.01</v>
      </c>
      <c r="J4">
        <v>24998</v>
      </c>
      <c r="K4">
        <v>0.5</v>
      </c>
      <c r="L4">
        <v>1.02857</v>
      </c>
      <c r="M4">
        <v>6.0000000000000001E-3</v>
      </c>
      <c r="N4" t="s">
        <v>136</v>
      </c>
      <c r="O4" t="s">
        <v>156</v>
      </c>
    </row>
    <row r="5" spans="1:15" x14ac:dyDescent="0.2">
      <c r="C5">
        <v>12</v>
      </c>
      <c r="D5" t="s">
        <v>215</v>
      </c>
      <c r="E5" t="s">
        <v>216</v>
      </c>
      <c r="F5">
        <v>5224</v>
      </c>
      <c r="G5">
        <v>9.27</v>
      </c>
      <c r="H5">
        <v>3.0017999999999998</v>
      </c>
      <c r="I5">
        <v>0</v>
      </c>
      <c r="J5">
        <v>8080</v>
      </c>
      <c r="K5">
        <v>2.8</v>
      </c>
      <c r="L5">
        <v>2.488</v>
      </c>
      <c r="M5">
        <v>0</v>
      </c>
      <c r="N5" t="s">
        <v>185</v>
      </c>
      <c r="O5" t="s">
        <v>186</v>
      </c>
    </row>
    <row r="6" spans="1:15" x14ac:dyDescent="0.2">
      <c r="C6">
        <v>15</v>
      </c>
      <c r="D6" t="s">
        <v>143</v>
      </c>
      <c r="E6" t="s">
        <v>265</v>
      </c>
      <c r="F6">
        <v>5044</v>
      </c>
      <c r="G6">
        <v>9.69</v>
      </c>
      <c r="H6">
        <v>1.6599200000000001</v>
      </c>
      <c r="I6">
        <v>0</v>
      </c>
      <c r="J6">
        <v>81386</v>
      </c>
      <c r="K6">
        <v>0</v>
      </c>
      <c r="L6">
        <v>0.82374999999999998</v>
      </c>
      <c r="M6">
        <v>6.0000000000000001E-3</v>
      </c>
      <c r="N6" t="s">
        <v>144</v>
      </c>
      <c r="O6" t="s">
        <v>166</v>
      </c>
    </row>
    <row r="7" spans="1:15" x14ac:dyDescent="0.2">
      <c r="C7">
        <v>16</v>
      </c>
      <c r="D7" t="s">
        <v>145</v>
      </c>
      <c r="E7" t="s">
        <v>266</v>
      </c>
      <c r="F7">
        <v>2895</v>
      </c>
      <c r="G7">
        <v>15.56</v>
      </c>
      <c r="H7">
        <v>0.90303999999999995</v>
      </c>
      <c r="I7">
        <v>0</v>
      </c>
      <c r="J7">
        <v>28322</v>
      </c>
      <c r="K7">
        <v>0.41</v>
      </c>
      <c r="L7">
        <v>1.11103</v>
      </c>
      <c r="M7">
        <v>0</v>
      </c>
      <c r="N7" t="s">
        <v>146</v>
      </c>
      <c r="O7" t="s">
        <v>157</v>
      </c>
    </row>
    <row r="8" spans="1:15" x14ac:dyDescent="0.2">
      <c r="C8">
        <v>17</v>
      </c>
      <c r="D8" t="s">
        <v>147</v>
      </c>
      <c r="E8" t="s">
        <v>267</v>
      </c>
      <c r="F8">
        <v>856</v>
      </c>
      <c r="G8">
        <v>25.34</v>
      </c>
      <c r="H8">
        <v>1.34483</v>
      </c>
      <c r="I8">
        <v>0</v>
      </c>
      <c r="J8">
        <v>8604</v>
      </c>
      <c r="K8">
        <v>2.5099999999999998</v>
      </c>
      <c r="L8">
        <v>0.44361</v>
      </c>
      <c r="M8">
        <v>1.7999999999999999E-2</v>
      </c>
      <c r="N8" t="s">
        <v>148</v>
      </c>
      <c r="O8" t="s">
        <v>158</v>
      </c>
    </row>
    <row r="9" spans="1:15" x14ac:dyDescent="0.2">
      <c r="C9">
        <v>23</v>
      </c>
      <c r="D9" t="s">
        <v>242</v>
      </c>
      <c r="E9" t="s">
        <v>243</v>
      </c>
      <c r="F9">
        <v>714</v>
      </c>
      <c r="G9">
        <v>26.48</v>
      </c>
      <c r="H9">
        <v>2.3504999999999998</v>
      </c>
      <c r="I9">
        <v>0</v>
      </c>
      <c r="J9">
        <v>6309</v>
      </c>
      <c r="K9">
        <v>4.4000000000000004</v>
      </c>
      <c r="L9">
        <v>1.4957</v>
      </c>
      <c r="M9">
        <v>1E-3</v>
      </c>
      <c r="N9" t="s">
        <v>244</v>
      </c>
      <c r="O9" t="s">
        <v>302</v>
      </c>
    </row>
    <row r="10" spans="1:15" x14ac:dyDescent="0.2">
      <c r="C10">
        <v>23</v>
      </c>
      <c r="D10" t="s">
        <v>73</v>
      </c>
      <c r="E10" t="s">
        <v>273</v>
      </c>
      <c r="F10">
        <v>727</v>
      </c>
      <c r="G10">
        <v>26.34</v>
      </c>
      <c r="H10">
        <v>1.6825699999999999</v>
      </c>
      <c r="I10">
        <v>0</v>
      </c>
      <c r="J10">
        <v>7089</v>
      </c>
      <c r="K10">
        <v>3.54</v>
      </c>
      <c r="L10">
        <v>0.98550000000000004</v>
      </c>
      <c r="M10">
        <v>0.01</v>
      </c>
      <c r="N10" t="s">
        <v>74</v>
      </c>
      <c r="O10" t="s">
        <v>109</v>
      </c>
    </row>
    <row r="11" spans="1:15" x14ac:dyDescent="0.2">
      <c r="C11">
        <v>25</v>
      </c>
      <c r="D11" t="s">
        <v>70</v>
      </c>
      <c r="E11" t="s">
        <v>275</v>
      </c>
      <c r="F11">
        <v>7743</v>
      </c>
      <c r="G11">
        <v>4.7300000000000004</v>
      </c>
      <c r="H11">
        <v>1.6599200000000001</v>
      </c>
      <c r="I11">
        <v>0</v>
      </c>
      <c r="J11">
        <v>10725</v>
      </c>
      <c r="K11">
        <v>1.77</v>
      </c>
      <c r="L11">
        <v>1.9560599999999999</v>
      </c>
      <c r="M11">
        <v>0</v>
      </c>
      <c r="N11" t="s">
        <v>71</v>
      </c>
      <c r="O11" t="s">
        <v>106</v>
      </c>
    </row>
    <row r="12" spans="1:15" x14ac:dyDescent="0.2">
      <c r="C12">
        <v>26</v>
      </c>
      <c r="D12" t="s">
        <v>276</v>
      </c>
      <c r="E12" t="s">
        <v>277</v>
      </c>
      <c r="F12">
        <v>6398</v>
      </c>
      <c r="G12">
        <v>6.81</v>
      </c>
      <c r="H12">
        <v>1.5310699999999999</v>
      </c>
      <c r="I12">
        <v>1E-3</v>
      </c>
      <c r="J12">
        <v>111973</v>
      </c>
      <c r="K12">
        <v>0</v>
      </c>
      <c r="L12">
        <v>1.78241</v>
      </c>
      <c r="M12">
        <v>0</v>
      </c>
      <c r="N12" t="s">
        <v>121</v>
      </c>
      <c r="O12" t="s">
        <v>159</v>
      </c>
    </row>
    <row r="13" spans="1:15" x14ac:dyDescent="0.2">
      <c r="C13">
        <v>26</v>
      </c>
      <c r="D13" t="s">
        <v>250</v>
      </c>
      <c r="E13" t="s">
        <v>251</v>
      </c>
      <c r="F13">
        <v>5641</v>
      </c>
      <c r="G13">
        <v>8.39</v>
      </c>
      <c r="H13">
        <v>2.4168400000000001</v>
      </c>
      <c r="I13">
        <v>0</v>
      </c>
      <c r="J13">
        <v>28457</v>
      </c>
      <c r="K13">
        <v>0.4</v>
      </c>
      <c r="L13">
        <v>0.91839000000000004</v>
      </c>
      <c r="M13">
        <v>0</v>
      </c>
      <c r="N13" t="s">
        <v>195</v>
      </c>
      <c r="O13" t="s">
        <v>202</v>
      </c>
    </row>
    <row r="14" spans="1:15" x14ac:dyDescent="0.2">
      <c r="C14">
        <v>27</v>
      </c>
      <c r="D14" t="s">
        <v>242</v>
      </c>
      <c r="E14" t="s">
        <v>243</v>
      </c>
      <c r="F14">
        <v>714</v>
      </c>
      <c r="G14">
        <v>26.48</v>
      </c>
      <c r="H14">
        <v>2.3504999999999998</v>
      </c>
      <c r="I14">
        <v>0</v>
      </c>
      <c r="J14">
        <v>6309</v>
      </c>
      <c r="K14">
        <v>4.4000000000000004</v>
      </c>
      <c r="L14">
        <v>1.4957</v>
      </c>
      <c r="M14">
        <v>0</v>
      </c>
      <c r="N14" t="s">
        <v>252</v>
      </c>
      <c r="O14" t="s">
        <v>304</v>
      </c>
    </row>
    <row r="15" spans="1:15" x14ac:dyDescent="0.2">
      <c r="C15">
        <v>3</v>
      </c>
      <c r="D15" t="s">
        <v>21</v>
      </c>
      <c r="E15" t="s">
        <v>221</v>
      </c>
      <c r="F15">
        <v>2332</v>
      </c>
      <c r="G15">
        <v>17.670000000000002</v>
      </c>
      <c r="H15">
        <v>2.48285</v>
      </c>
      <c r="I15">
        <v>5.0000000000000001E-3</v>
      </c>
      <c r="J15">
        <v>10049</v>
      </c>
      <c r="K15">
        <v>1.95</v>
      </c>
      <c r="L15">
        <v>-1.0290999999999999</v>
      </c>
      <c r="M15">
        <v>0</v>
      </c>
      <c r="N15" t="s">
        <v>22</v>
      </c>
      <c r="O15" t="s">
        <v>116</v>
      </c>
    </row>
    <row r="16" spans="1:15" x14ac:dyDescent="0.2">
      <c r="C16">
        <v>4</v>
      </c>
      <c r="D16" t="s">
        <v>23</v>
      </c>
      <c r="E16" t="s">
        <v>222</v>
      </c>
      <c r="F16">
        <v>7391</v>
      </c>
      <c r="G16">
        <v>5.18</v>
      </c>
      <c r="H16">
        <v>2.5484399999999998</v>
      </c>
      <c r="I16">
        <v>0.01</v>
      </c>
      <c r="J16">
        <v>69556</v>
      </c>
      <c r="K16">
        <v>0.06</v>
      </c>
      <c r="L16">
        <v>2.4776799999999999</v>
      </c>
      <c r="M16">
        <v>1.7000000000000001E-2</v>
      </c>
      <c r="N16" t="s">
        <v>24</v>
      </c>
      <c r="O16" t="s">
        <v>81</v>
      </c>
    </row>
    <row r="17" spans="3:20" x14ac:dyDescent="0.2">
      <c r="C17">
        <v>4</v>
      </c>
      <c r="D17" t="s">
        <v>126</v>
      </c>
      <c r="E17" t="s">
        <v>255</v>
      </c>
      <c r="F17">
        <v>2316</v>
      </c>
      <c r="G17">
        <v>17.73</v>
      </c>
      <c r="H17">
        <v>0.9486</v>
      </c>
      <c r="I17">
        <v>3.0000000000000001E-3</v>
      </c>
      <c r="J17">
        <v>8284</v>
      </c>
      <c r="K17">
        <v>2.68</v>
      </c>
      <c r="L17">
        <v>1.8639399999999999</v>
      </c>
      <c r="M17">
        <v>1E-3</v>
      </c>
      <c r="N17" t="s">
        <v>67</v>
      </c>
      <c r="O17" t="s">
        <v>105</v>
      </c>
    </row>
    <row r="18" spans="3:20" x14ac:dyDescent="0.2">
      <c r="C18">
        <v>8</v>
      </c>
      <c r="D18" t="s">
        <v>9</v>
      </c>
      <c r="E18" t="s">
        <v>212</v>
      </c>
      <c r="F18">
        <v>6753</v>
      </c>
      <c r="G18">
        <v>6.16</v>
      </c>
      <c r="H18">
        <v>2.7398500000000001</v>
      </c>
      <c r="I18">
        <v>1E-3</v>
      </c>
      <c r="J18">
        <v>71267</v>
      </c>
      <c r="K18">
        <v>0.06</v>
      </c>
      <c r="L18">
        <v>0.83187999999999995</v>
      </c>
      <c r="M18">
        <v>7.0000000000000001E-3</v>
      </c>
      <c r="N18" t="s">
        <v>10</v>
      </c>
      <c r="O18" t="s">
        <v>102</v>
      </c>
    </row>
    <row r="25" spans="3:20" ht="85" x14ac:dyDescent="0.2">
      <c r="G25" s="1" t="s">
        <v>331</v>
      </c>
      <c r="H25" s="1" t="s">
        <v>339</v>
      </c>
      <c r="I25" s="1" t="s">
        <v>338</v>
      </c>
      <c r="K25" s="1" t="s">
        <v>335</v>
      </c>
      <c r="L25" s="1" t="s">
        <v>338</v>
      </c>
      <c r="S25" s="1" t="s">
        <v>332</v>
      </c>
      <c r="T25" s="1" t="s">
        <v>336</v>
      </c>
    </row>
    <row r="26" spans="3:20" x14ac:dyDescent="0.2">
      <c r="G26">
        <v>18.440000000000001</v>
      </c>
      <c r="H26">
        <f>G26/36.52</f>
        <v>0.50492880613362545</v>
      </c>
      <c r="I26">
        <v>4.7537227949599088E-2</v>
      </c>
      <c r="K26">
        <v>2.4900000000000002</v>
      </c>
      <c r="L26">
        <f>K26/52.38</f>
        <v>4.7537227949599088E-2</v>
      </c>
      <c r="S26">
        <v>3.5097</v>
      </c>
      <c r="T26">
        <v>3.24641</v>
      </c>
    </row>
    <row r="27" spans="3:20" x14ac:dyDescent="0.2">
      <c r="G27">
        <v>4.88</v>
      </c>
      <c r="H27">
        <f t="shared" ref="H27:H41" si="0">G27/36.52</f>
        <v>0.13362541073384446</v>
      </c>
      <c r="I27">
        <v>9.5456281023291335E-3</v>
      </c>
      <c r="K27">
        <v>0.5</v>
      </c>
      <c r="L27">
        <f t="shared" ref="L27:L41" si="1">K27/52.38</f>
        <v>9.5456281023291335E-3</v>
      </c>
      <c r="S27">
        <v>1.2448900000000001</v>
      </c>
      <c r="T27">
        <v>1.02857</v>
      </c>
    </row>
    <row r="28" spans="3:20" x14ac:dyDescent="0.2">
      <c r="G28">
        <v>9.27</v>
      </c>
      <c r="H28">
        <f t="shared" si="0"/>
        <v>0.2538335158817086</v>
      </c>
      <c r="I28">
        <v>5.3455517373043139E-2</v>
      </c>
      <c r="K28">
        <v>2.8</v>
      </c>
      <c r="L28">
        <f t="shared" si="1"/>
        <v>5.3455517373043139E-2</v>
      </c>
      <c r="S28">
        <v>3.0017999999999998</v>
      </c>
      <c r="T28">
        <v>2.488</v>
      </c>
    </row>
    <row r="29" spans="3:20" x14ac:dyDescent="0.2">
      <c r="G29">
        <v>9.69</v>
      </c>
      <c r="H29">
        <f t="shared" si="0"/>
        <v>0.26533406352683458</v>
      </c>
      <c r="I29">
        <v>0</v>
      </c>
      <c r="K29">
        <v>0</v>
      </c>
      <c r="L29">
        <f t="shared" si="1"/>
        <v>0</v>
      </c>
      <c r="S29">
        <v>1.6599200000000001</v>
      </c>
      <c r="T29">
        <v>0.82374999999999998</v>
      </c>
    </row>
    <row r="30" spans="3:20" x14ac:dyDescent="0.2">
      <c r="G30">
        <v>15.56</v>
      </c>
      <c r="H30">
        <f t="shared" si="0"/>
        <v>0.42606790799561883</v>
      </c>
      <c r="I30">
        <v>7.8274150439098886E-3</v>
      </c>
      <c r="K30">
        <v>0.41</v>
      </c>
      <c r="L30">
        <f t="shared" si="1"/>
        <v>7.8274150439098886E-3</v>
      </c>
      <c r="S30">
        <v>0.90303999999999995</v>
      </c>
      <c r="T30">
        <v>1.11103</v>
      </c>
    </row>
    <row r="31" spans="3:20" x14ac:dyDescent="0.2">
      <c r="G31">
        <v>25.34</v>
      </c>
      <c r="H31">
        <f t="shared" si="0"/>
        <v>0.69386637458926614</v>
      </c>
      <c r="I31">
        <v>4.7919053073692243E-2</v>
      </c>
      <c r="K31">
        <v>2.5099999999999998</v>
      </c>
      <c r="L31">
        <f t="shared" si="1"/>
        <v>4.7919053073692243E-2</v>
      </c>
      <c r="S31">
        <v>1.34483</v>
      </c>
      <c r="T31">
        <v>0.44361</v>
      </c>
    </row>
    <row r="32" spans="3:20" x14ac:dyDescent="0.2">
      <c r="G32">
        <v>26.48</v>
      </c>
      <c r="H32">
        <f t="shared" si="0"/>
        <v>0.72508214676889371</v>
      </c>
      <c r="I32">
        <v>8.400152730049637E-2</v>
      </c>
      <c r="K32">
        <v>4.4000000000000004</v>
      </c>
      <c r="L32">
        <f t="shared" si="1"/>
        <v>8.400152730049637E-2</v>
      </c>
      <c r="S32">
        <v>2.3504999999999998</v>
      </c>
      <c r="T32">
        <v>1.4957</v>
      </c>
    </row>
    <row r="33" spans="7:20" x14ac:dyDescent="0.2">
      <c r="G33">
        <v>26.34</v>
      </c>
      <c r="H33">
        <f t="shared" si="0"/>
        <v>0.72124863088718505</v>
      </c>
      <c r="I33">
        <v>6.7583046964490259E-2</v>
      </c>
      <c r="K33">
        <v>3.54</v>
      </c>
      <c r="L33">
        <f t="shared" si="1"/>
        <v>6.7583046964490259E-2</v>
      </c>
      <c r="S33">
        <v>1.6825699999999999</v>
      </c>
      <c r="T33">
        <v>0.98550000000000004</v>
      </c>
    </row>
    <row r="34" spans="7:20" x14ac:dyDescent="0.2">
      <c r="G34">
        <v>4.7300000000000004</v>
      </c>
      <c r="H34">
        <f t="shared" si="0"/>
        <v>0.12951807228915663</v>
      </c>
      <c r="I34">
        <v>3.379152348224513E-2</v>
      </c>
      <c r="K34">
        <v>1.77</v>
      </c>
      <c r="L34">
        <f t="shared" si="1"/>
        <v>3.379152348224513E-2</v>
      </c>
      <c r="S34">
        <v>1.6599200000000001</v>
      </c>
      <c r="T34">
        <v>1.9560599999999999</v>
      </c>
    </row>
    <row r="35" spans="7:20" x14ac:dyDescent="0.2">
      <c r="G35">
        <v>6.81</v>
      </c>
      <c r="H35">
        <f t="shared" si="0"/>
        <v>0.18647316538882802</v>
      </c>
      <c r="I35">
        <v>0</v>
      </c>
      <c r="K35">
        <v>0</v>
      </c>
      <c r="L35">
        <f t="shared" si="1"/>
        <v>0</v>
      </c>
      <c r="S35">
        <v>1.5310699999999999</v>
      </c>
      <c r="T35">
        <v>1.78241</v>
      </c>
    </row>
    <row r="36" spans="7:20" x14ac:dyDescent="0.2">
      <c r="G36">
        <v>8.39</v>
      </c>
      <c r="H36">
        <f t="shared" si="0"/>
        <v>0.22973713033953996</v>
      </c>
      <c r="I36">
        <v>7.6365024818633069E-3</v>
      </c>
      <c r="K36">
        <v>0.4</v>
      </c>
      <c r="L36">
        <f t="shared" si="1"/>
        <v>7.6365024818633069E-3</v>
      </c>
      <c r="S36">
        <v>2.4168400000000001</v>
      </c>
      <c r="T36">
        <v>0.91839000000000004</v>
      </c>
    </row>
    <row r="37" spans="7:20" x14ac:dyDescent="0.2">
      <c r="G37">
        <v>26.48</v>
      </c>
      <c r="H37">
        <f t="shared" si="0"/>
        <v>0.72508214676889371</v>
      </c>
      <c r="I37">
        <v>8.400152730049637E-2</v>
      </c>
      <c r="K37">
        <v>4.4000000000000004</v>
      </c>
      <c r="L37">
        <f t="shared" si="1"/>
        <v>8.400152730049637E-2</v>
      </c>
      <c r="S37">
        <v>2.3504999999999998</v>
      </c>
      <c r="T37">
        <v>1.4957</v>
      </c>
    </row>
    <row r="38" spans="7:20" x14ac:dyDescent="0.2">
      <c r="G38">
        <v>17.670000000000002</v>
      </c>
      <c r="H38">
        <f t="shared" si="0"/>
        <v>0.48384446878422782</v>
      </c>
      <c r="I38">
        <v>3.7227949599083619E-2</v>
      </c>
      <c r="K38">
        <v>1.95</v>
      </c>
      <c r="L38">
        <f t="shared" si="1"/>
        <v>3.7227949599083619E-2</v>
      </c>
      <c r="S38">
        <v>2.48285</v>
      </c>
      <c r="T38">
        <v>-1.0290999999999999</v>
      </c>
    </row>
    <row r="39" spans="7:20" x14ac:dyDescent="0.2">
      <c r="G39">
        <v>5.18</v>
      </c>
      <c r="H39">
        <f t="shared" si="0"/>
        <v>0.14184008762322015</v>
      </c>
      <c r="I39">
        <v>1.1454753722794958E-3</v>
      </c>
      <c r="K39">
        <v>0.06</v>
      </c>
      <c r="L39">
        <f t="shared" si="1"/>
        <v>1.1454753722794958E-3</v>
      </c>
      <c r="S39">
        <v>2.5484399999999998</v>
      </c>
      <c r="T39">
        <v>2.4776799999999999</v>
      </c>
    </row>
    <row r="40" spans="7:20" x14ac:dyDescent="0.2">
      <c r="G40">
        <v>17.73</v>
      </c>
      <c r="H40">
        <f t="shared" si="0"/>
        <v>0.48548740416210295</v>
      </c>
      <c r="I40">
        <v>5.1164566628484155E-2</v>
      </c>
      <c r="K40">
        <v>2.68</v>
      </c>
      <c r="L40">
        <f t="shared" si="1"/>
        <v>5.1164566628484155E-2</v>
      </c>
      <c r="S40">
        <v>0.9486</v>
      </c>
      <c r="T40">
        <v>1.8639399999999999</v>
      </c>
    </row>
    <row r="41" spans="7:20" x14ac:dyDescent="0.2">
      <c r="G41">
        <v>6.16</v>
      </c>
      <c r="H41">
        <f t="shared" si="0"/>
        <v>0.16867469879518071</v>
      </c>
      <c r="I41">
        <v>1.1454753722794958E-3</v>
      </c>
      <c r="K41">
        <v>0.06</v>
      </c>
      <c r="L41">
        <f t="shared" si="1"/>
        <v>1.1454753722794958E-3</v>
      </c>
      <c r="S41">
        <v>2.7398500000000001</v>
      </c>
      <c r="T41">
        <v>0.8318799999999999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439E8-AB4D-494A-9F0C-ADD4661C1AD0}">
  <dimension ref="A1:T29"/>
  <sheetViews>
    <sheetView topLeftCell="A10" workbookViewId="0">
      <selection activeCell="E18" sqref="E18"/>
    </sheetView>
  </sheetViews>
  <sheetFormatPr baseColWidth="10" defaultRowHeight="16" x14ac:dyDescent="0.2"/>
  <cols>
    <col min="1" max="1" width="20.1640625" customWidth="1"/>
    <col min="3" max="3" width="3.1640625" bestFit="1" customWidth="1"/>
    <col min="4" max="4" width="15.83203125" bestFit="1" customWidth="1"/>
    <col min="5" max="5" width="10.6640625" customWidth="1"/>
    <col min="6" max="9" width="13" customWidth="1"/>
    <col min="10" max="13" width="14.6640625" customWidth="1"/>
    <col min="14" max="14" width="7.83203125" bestFit="1" customWidth="1"/>
    <col min="15" max="15" width="80.6640625" bestFit="1" customWidth="1"/>
  </cols>
  <sheetData>
    <row r="1" spans="1:15" x14ac:dyDescent="0.2">
      <c r="A1" t="s">
        <v>343</v>
      </c>
    </row>
    <row r="2" spans="1:15" ht="64" customHeight="1" x14ac:dyDescent="0.2">
      <c r="B2" s="1"/>
      <c r="C2" s="3"/>
      <c r="D2" s="1" t="s">
        <v>296</v>
      </c>
      <c r="E2" s="1" t="s">
        <v>297</v>
      </c>
      <c r="F2" s="1" t="s">
        <v>334</v>
      </c>
      <c r="G2" s="1" t="s">
        <v>335</v>
      </c>
      <c r="H2" s="1" t="s">
        <v>336</v>
      </c>
      <c r="I2" s="2" t="s">
        <v>337</v>
      </c>
      <c r="J2" s="1" t="s">
        <v>330</v>
      </c>
      <c r="K2" s="1" t="s">
        <v>331</v>
      </c>
      <c r="L2" s="1" t="s">
        <v>332</v>
      </c>
      <c r="M2" s="2" t="s">
        <v>333</v>
      </c>
      <c r="N2" s="1" t="s">
        <v>184</v>
      </c>
      <c r="O2" s="1" t="s">
        <v>93</v>
      </c>
    </row>
    <row r="3" spans="1:15" x14ac:dyDescent="0.2">
      <c r="C3">
        <v>1</v>
      </c>
      <c r="D3" t="s">
        <v>120</v>
      </c>
      <c r="E3" t="s">
        <v>253</v>
      </c>
      <c r="F3">
        <v>3422</v>
      </c>
      <c r="G3">
        <v>13.06</v>
      </c>
      <c r="H3">
        <v>2.0703900000000002</v>
      </c>
      <c r="I3">
        <v>1E-3</v>
      </c>
      <c r="J3">
        <v>11344</v>
      </c>
      <c r="K3">
        <v>2.08</v>
      </c>
      <c r="L3">
        <v>1.25701</v>
      </c>
      <c r="M3">
        <v>3.0000000000000001E-3</v>
      </c>
      <c r="N3" t="s">
        <v>121</v>
      </c>
      <c r="O3" t="s">
        <v>159</v>
      </c>
    </row>
    <row r="4" spans="1:15" x14ac:dyDescent="0.2">
      <c r="C4">
        <v>16</v>
      </c>
      <c r="D4" t="s">
        <v>292</v>
      </c>
      <c r="E4" t="s">
        <v>293</v>
      </c>
      <c r="F4">
        <v>3142</v>
      </c>
      <c r="G4">
        <v>14.54</v>
      </c>
      <c r="H4">
        <v>3.33771</v>
      </c>
      <c r="I4">
        <v>0</v>
      </c>
      <c r="J4">
        <v>19892</v>
      </c>
      <c r="K4">
        <v>0.69</v>
      </c>
      <c r="L4">
        <v>0.72246999999999995</v>
      </c>
      <c r="M4">
        <v>0.01</v>
      </c>
      <c r="N4" t="s">
        <v>72</v>
      </c>
      <c r="O4" t="s">
        <v>108</v>
      </c>
    </row>
    <row r="5" spans="1:15" x14ac:dyDescent="0.2">
      <c r="C5">
        <v>2</v>
      </c>
      <c r="D5" t="s">
        <v>60</v>
      </c>
      <c r="E5" t="s">
        <v>284</v>
      </c>
      <c r="F5">
        <v>4002</v>
      </c>
      <c r="G5">
        <v>10.4</v>
      </c>
      <c r="H5">
        <v>3.13422</v>
      </c>
      <c r="I5">
        <v>0</v>
      </c>
      <c r="J5">
        <v>16710</v>
      </c>
      <c r="K5">
        <v>0.96</v>
      </c>
      <c r="L5">
        <v>1.36737</v>
      </c>
      <c r="M5">
        <v>0</v>
      </c>
      <c r="N5" t="s">
        <v>24</v>
      </c>
      <c r="O5" t="s">
        <v>81</v>
      </c>
    </row>
    <row r="6" spans="1:15" x14ac:dyDescent="0.2">
      <c r="C6">
        <v>24</v>
      </c>
      <c r="D6" t="s">
        <v>200</v>
      </c>
      <c r="E6" t="s">
        <v>315</v>
      </c>
      <c r="F6">
        <v>938</v>
      </c>
      <c r="G6">
        <v>34.840000000000003</v>
      </c>
      <c r="H6">
        <v>1.45943</v>
      </c>
      <c r="I6">
        <v>0.01</v>
      </c>
      <c r="J6">
        <v>15432</v>
      </c>
      <c r="K6">
        <v>1.1299999999999999</v>
      </c>
      <c r="L6">
        <v>0.79908999999999997</v>
      </c>
      <c r="M6">
        <v>0.12</v>
      </c>
      <c r="N6" t="s">
        <v>201</v>
      </c>
      <c r="O6" t="s">
        <v>204</v>
      </c>
    </row>
    <row r="7" spans="1:15" x14ac:dyDescent="0.2">
      <c r="C7">
        <v>30</v>
      </c>
      <c r="D7" t="s">
        <v>318</v>
      </c>
      <c r="E7" t="s">
        <v>319</v>
      </c>
      <c r="F7">
        <v>2754</v>
      </c>
      <c r="G7">
        <v>16.940000000000001</v>
      </c>
      <c r="H7">
        <v>1.774</v>
      </c>
      <c r="I7">
        <v>8.0000000000000002E-3</v>
      </c>
      <c r="J7">
        <v>8693</v>
      </c>
      <c r="K7">
        <v>3.68</v>
      </c>
      <c r="L7">
        <v>0.52610000000000001</v>
      </c>
      <c r="M7">
        <v>0.09</v>
      </c>
      <c r="N7" t="s">
        <v>2</v>
      </c>
      <c r="O7" t="s">
        <v>82</v>
      </c>
    </row>
    <row r="8" spans="1:15" x14ac:dyDescent="0.2">
      <c r="C8">
        <v>36</v>
      </c>
      <c r="D8" t="s">
        <v>294</v>
      </c>
      <c r="E8" t="s">
        <v>295</v>
      </c>
      <c r="F8">
        <v>5109</v>
      </c>
      <c r="G8">
        <v>6.67</v>
      </c>
      <c r="H8">
        <v>1.6182399999999999</v>
      </c>
      <c r="I8">
        <v>0</v>
      </c>
      <c r="J8">
        <v>84720</v>
      </c>
      <c r="K8">
        <v>0</v>
      </c>
      <c r="L8">
        <v>0.87970999999999999</v>
      </c>
      <c r="M8">
        <v>0.03</v>
      </c>
      <c r="N8" t="s">
        <v>195</v>
      </c>
      <c r="O8" t="s">
        <v>202</v>
      </c>
    </row>
    <row r="9" spans="1:15" x14ac:dyDescent="0.2">
      <c r="C9">
        <v>6</v>
      </c>
      <c r="D9" t="s">
        <v>51</v>
      </c>
      <c r="E9" t="s">
        <v>293</v>
      </c>
      <c r="F9">
        <v>3142</v>
      </c>
      <c r="G9">
        <v>14.54</v>
      </c>
      <c r="H9">
        <v>3.9616199999999999</v>
      </c>
      <c r="I9">
        <v>0</v>
      </c>
      <c r="J9">
        <v>19892</v>
      </c>
      <c r="K9">
        <v>3.68</v>
      </c>
      <c r="L9">
        <v>0.3785</v>
      </c>
      <c r="M9">
        <v>0.46</v>
      </c>
      <c r="N9" t="s">
        <v>34</v>
      </c>
      <c r="O9" t="s">
        <v>84</v>
      </c>
    </row>
    <row r="10" spans="1:15" x14ac:dyDescent="0.2">
      <c r="C10">
        <v>6</v>
      </c>
      <c r="D10" t="s">
        <v>61</v>
      </c>
      <c r="E10" t="s">
        <v>310</v>
      </c>
      <c r="F10">
        <v>1871</v>
      </c>
      <c r="G10">
        <v>24.05</v>
      </c>
      <c r="H10">
        <v>2.58256</v>
      </c>
      <c r="I10">
        <v>1E-3</v>
      </c>
      <c r="J10">
        <v>9589</v>
      </c>
      <c r="K10">
        <v>3.01</v>
      </c>
      <c r="L10">
        <v>0.2016</v>
      </c>
      <c r="M10">
        <v>0.44900000000000001</v>
      </c>
      <c r="N10" t="s">
        <v>62</v>
      </c>
      <c r="O10" t="s">
        <v>96</v>
      </c>
    </row>
    <row r="11" spans="1:15" x14ac:dyDescent="0.2">
      <c r="C11">
        <v>8</v>
      </c>
      <c r="D11" t="s">
        <v>77</v>
      </c>
      <c r="E11" t="s">
        <v>312</v>
      </c>
      <c r="F11">
        <v>4944</v>
      </c>
      <c r="G11">
        <v>7.12</v>
      </c>
      <c r="H11">
        <v>1.9855</v>
      </c>
      <c r="I11">
        <v>0</v>
      </c>
      <c r="J11">
        <v>60903</v>
      </c>
      <c r="K11">
        <v>7.0000000000000007E-2</v>
      </c>
      <c r="L11">
        <v>0.81557999999999997</v>
      </c>
      <c r="M11">
        <v>0</v>
      </c>
      <c r="N11" t="s">
        <v>78</v>
      </c>
      <c r="O11" t="s">
        <v>111</v>
      </c>
    </row>
    <row r="12" spans="1:15" x14ac:dyDescent="0.2">
      <c r="C12">
        <v>9</v>
      </c>
      <c r="D12" t="s">
        <v>52</v>
      </c>
      <c r="E12" t="s">
        <v>308</v>
      </c>
      <c r="F12">
        <v>3057</v>
      </c>
      <c r="G12">
        <v>15.08</v>
      </c>
      <c r="H12">
        <v>3.5160200000000001</v>
      </c>
      <c r="I12">
        <v>0</v>
      </c>
      <c r="J12">
        <v>80000</v>
      </c>
      <c r="K12">
        <v>0</v>
      </c>
      <c r="L12">
        <v>1.1953499999999999</v>
      </c>
      <c r="M12">
        <v>0.06</v>
      </c>
      <c r="N12" t="s">
        <v>53</v>
      </c>
      <c r="O12" t="s">
        <v>87</v>
      </c>
    </row>
    <row r="19" spans="7:20" ht="85" x14ac:dyDescent="0.2">
      <c r="G19" s="1" t="s">
        <v>335</v>
      </c>
      <c r="H19" s="1" t="s">
        <v>338</v>
      </c>
      <c r="I19" s="1" t="s">
        <v>339</v>
      </c>
      <c r="J19" s="1"/>
      <c r="K19" s="1" t="s">
        <v>331</v>
      </c>
      <c r="L19" s="1" t="s">
        <v>339</v>
      </c>
      <c r="S19" s="1" t="s">
        <v>336</v>
      </c>
      <c r="T19" s="1" t="s">
        <v>332</v>
      </c>
    </row>
    <row r="20" spans="7:20" x14ac:dyDescent="0.2">
      <c r="G20">
        <v>13.06</v>
      </c>
      <c r="H20">
        <f>G20/52.38</f>
        <v>0.24933180603283694</v>
      </c>
      <c r="I20">
        <v>5.6955093099671408E-2</v>
      </c>
      <c r="K20">
        <v>2.08</v>
      </c>
      <c r="L20">
        <f>K20/36.52</f>
        <v>5.6955093099671408E-2</v>
      </c>
      <c r="S20">
        <v>2.0703900000000002</v>
      </c>
      <c r="T20">
        <v>1.25701</v>
      </c>
    </row>
    <row r="21" spans="7:20" x14ac:dyDescent="0.2">
      <c r="G21">
        <v>14.54</v>
      </c>
      <c r="H21">
        <f t="shared" ref="H21:H29" si="0">G21/52.38</f>
        <v>0.27758686521573117</v>
      </c>
      <c r="I21">
        <v>1.8893756845564071E-2</v>
      </c>
      <c r="K21">
        <v>0.69</v>
      </c>
      <c r="L21">
        <f t="shared" ref="L21:L29" si="1">K21/36.52</f>
        <v>1.8893756845564071E-2</v>
      </c>
      <c r="S21">
        <v>3.33771</v>
      </c>
      <c r="T21">
        <v>0.72246999999999995</v>
      </c>
    </row>
    <row r="22" spans="7:20" x14ac:dyDescent="0.2">
      <c r="G22">
        <v>10.4</v>
      </c>
      <c r="H22">
        <f t="shared" si="0"/>
        <v>0.19854906452844598</v>
      </c>
      <c r="I22">
        <v>2.6286966046002187E-2</v>
      </c>
      <c r="K22">
        <v>0.96</v>
      </c>
      <c r="L22">
        <f t="shared" si="1"/>
        <v>2.6286966046002187E-2</v>
      </c>
      <c r="S22">
        <v>3.13422</v>
      </c>
      <c r="T22">
        <v>1.36737</v>
      </c>
    </row>
    <row r="23" spans="7:20" x14ac:dyDescent="0.2">
      <c r="G23">
        <v>34.840000000000003</v>
      </c>
      <c r="H23">
        <f t="shared" si="0"/>
        <v>0.66513936617029401</v>
      </c>
      <c r="I23">
        <v>3.0941949616648406E-2</v>
      </c>
      <c r="K23">
        <v>1.1299999999999999</v>
      </c>
      <c r="L23">
        <f t="shared" si="1"/>
        <v>3.0941949616648406E-2</v>
      </c>
      <c r="S23">
        <v>1.45943</v>
      </c>
      <c r="T23">
        <v>0.79908999999999997</v>
      </c>
    </row>
    <row r="24" spans="7:20" x14ac:dyDescent="0.2">
      <c r="G24">
        <v>16.940000000000001</v>
      </c>
      <c r="H24">
        <f t="shared" si="0"/>
        <v>0.32340588010691107</v>
      </c>
      <c r="I24">
        <v>0.10076670317634173</v>
      </c>
      <c r="K24">
        <v>3.68</v>
      </c>
      <c r="L24">
        <f t="shared" si="1"/>
        <v>0.10076670317634173</v>
      </c>
      <c r="S24">
        <v>1.774</v>
      </c>
      <c r="T24">
        <v>0.52610000000000001</v>
      </c>
    </row>
    <row r="25" spans="7:20" x14ac:dyDescent="0.2">
      <c r="G25">
        <v>6.67</v>
      </c>
      <c r="H25">
        <f t="shared" si="0"/>
        <v>0.12733867888507064</v>
      </c>
      <c r="I25">
        <v>0</v>
      </c>
      <c r="K25">
        <v>0</v>
      </c>
      <c r="L25">
        <f t="shared" si="1"/>
        <v>0</v>
      </c>
      <c r="S25">
        <v>1.6182399999999999</v>
      </c>
      <c r="T25">
        <v>0.87970999999999999</v>
      </c>
    </row>
    <row r="26" spans="7:20" x14ac:dyDescent="0.2">
      <c r="G26">
        <v>14.54</v>
      </c>
      <c r="H26">
        <f t="shared" si="0"/>
        <v>0.27758686521573117</v>
      </c>
      <c r="I26">
        <v>0.10076670317634173</v>
      </c>
      <c r="K26">
        <v>3.68</v>
      </c>
      <c r="L26">
        <f t="shared" si="1"/>
        <v>0.10076670317634173</v>
      </c>
      <c r="S26">
        <v>3.9616199999999999</v>
      </c>
      <c r="T26">
        <v>0.3785</v>
      </c>
    </row>
    <row r="27" spans="7:20" x14ac:dyDescent="0.2">
      <c r="G27">
        <v>24.05</v>
      </c>
      <c r="H27">
        <f t="shared" si="0"/>
        <v>0.45914471172203131</v>
      </c>
      <c r="I27">
        <v>8.2420591456736025E-2</v>
      </c>
      <c r="K27">
        <v>3.01</v>
      </c>
      <c r="L27">
        <f t="shared" si="1"/>
        <v>8.2420591456736025E-2</v>
      </c>
      <c r="S27">
        <v>2.58256</v>
      </c>
      <c r="T27">
        <v>0.2016</v>
      </c>
    </row>
    <row r="28" spans="7:20" x14ac:dyDescent="0.2">
      <c r="G28">
        <v>7.12</v>
      </c>
      <c r="H28">
        <f t="shared" si="0"/>
        <v>0.13592974417716686</v>
      </c>
      <c r="I28">
        <v>1.9167579408543264E-3</v>
      </c>
      <c r="K28">
        <v>7.0000000000000007E-2</v>
      </c>
      <c r="L28">
        <f t="shared" si="1"/>
        <v>1.9167579408543264E-3</v>
      </c>
      <c r="S28">
        <v>1.9855</v>
      </c>
      <c r="T28">
        <v>0.81557999999999997</v>
      </c>
    </row>
    <row r="29" spans="7:20" x14ac:dyDescent="0.2">
      <c r="G29">
        <v>15.08</v>
      </c>
      <c r="H29">
        <f t="shared" si="0"/>
        <v>0.28789614356624665</v>
      </c>
      <c r="I29">
        <v>0</v>
      </c>
      <c r="K29">
        <v>0</v>
      </c>
      <c r="L29">
        <f t="shared" si="1"/>
        <v>0</v>
      </c>
      <c r="S29">
        <v>3.5160200000000001</v>
      </c>
      <c r="T29">
        <v>1.19534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1</vt:i4>
      </vt:variant>
    </vt:vector>
  </HeadingPairs>
  <TitlesOfParts>
    <vt:vector size="17" baseType="lpstr">
      <vt:lpstr>A.MMP2_HEK293_substrates</vt:lpstr>
      <vt:lpstr>B.MMP9_HEK293_substrates</vt:lpstr>
      <vt:lpstr>C.MMP2_common_MMP2-9_selectome</vt:lpstr>
      <vt:lpstr>D.MMP9_common_MMP2-9_selectome</vt:lpstr>
      <vt:lpstr>E.MMP2_unique_selectome</vt:lpstr>
      <vt:lpstr>F.MMP9_unique_selectome</vt:lpstr>
      <vt:lpstr>A.MMP2_HEK293_substrates!_1</vt:lpstr>
      <vt:lpstr>B.MMP9_HEK293_substrates!_2</vt:lpstr>
      <vt:lpstr>A.MMP2_HEK293_substrates!_MMP2.HEK293.all.tetramers</vt:lpstr>
      <vt:lpstr>B.MMP9_HEK293_substrates!_MMP9.HEK293.all.tetramers</vt:lpstr>
      <vt:lpstr>A.MMP2_HEK293_substrates!matched_hexamers.above_sigma3.SSE_DISO.full.MMP2_HEK293</vt:lpstr>
      <vt:lpstr>'C.MMP2_common_MMP2-9_selectome'!names.common.MMP2.sortu</vt:lpstr>
      <vt:lpstr>'D.MMP9_common_MMP2-9_selectome'!names.common.MMP9.sortu</vt:lpstr>
      <vt:lpstr>E.MMP2_unique_selectome!names.unique.MMP2.sortu</vt:lpstr>
      <vt:lpstr>F.MMP9_unique_selectome!names.unique.MMP9.sortu</vt:lpstr>
      <vt:lpstr>A.MMP2_HEK293_substrates!S8A.MMP2.rel_prob_1</vt:lpstr>
      <vt:lpstr>B.MMP9_HEK293_substrates!S8B.MMP9.rel_pro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tr Cieplak</dc:creator>
  <cp:lastModifiedBy>Piotr Cieplak</cp:lastModifiedBy>
  <dcterms:created xsi:type="dcterms:W3CDTF">2020-04-27T00:12:49Z</dcterms:created>
  <dcterms:modified xsi:type="dcterms:W3CDTF">2020-10-06T20:15:44Z</dcterms:modified>
</cp:coreProperties>
</file>